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Shared Folders\Lena_Franziska_Soto\Submissions\Submission Nature Cell Biology\Re-Revision\Final\Last manuscript changes for Rev#2\Submission\2nd round submission\"/>
    </mc:Choice>
  </mc:AlternateContent>
  <bookViews>
    <workbookView xWindow="0" yWindow="0" windowWidth="28800" windowHeight="11910" activeTab="5"/>
  </bookViews>
  <sheets>
    <sheet name="Figure 2b" sheetId="1" r:id="rId1"/>
    <sheet name="Figure 2d" sheetId="3" r:id="rId2"/>
    <sheet name="Figure 2f" sheetId="4" r:id="rId3"/>
    <sheet name="Figure 2g" sheetId="6" r:id="rId4"/>
    <sheet name="Figure 2h" sheetId="7" r:id="rId5"/>
    <sheet name="Figure 2i" sheetId="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8" l="1"/>
  <c r="F4" i="8"/>
  <c r="G4" i="8" s="1"/>
  <c r="E5" i="8"/>
  <c r="F5" i="8"/>
  <c r="G5" i="8" s="1"/>
  <c r="E6" i="8"/>
  <c r="F6" i="8"/>
  <c r="G6" i="8" s="1"/>
  <c r="E7" i="8"/>
  <c r="F7" i="8"/>
  <c r="G7" i="8"/>
  <c r="B13" i="8"/>
  <c r="F13" i="8" s="1"/>
  <c r="G13" i="8" s="1"/>
  <c r="C13" i="8"/>
  <c r="D13" i="8"/>
  <c r="B14" i="8"/>
  <c r="E14" i="8" s="1"/>
  <c r="C14" i="8"/>
  <c r="F14" i="8" s="1"/>
  <c r="G14" i="8" s="1"/>
  <c r="D14" i="8"/>
  <c r="B15" i="8"/>
  <c r="C15" i="8"/>
  <c r="D15" i="8"/>
  <c r="E15" i="8"/>
  <c r="F15" i="8"/>
  <c r="G15" i="8" s="1"/>
  <c r="B16" i="8"/>
  <c r="F16" i="8" s="1"/>
  <c r="G16" i="8" s="1"/>
  <c r="C16" i="8"/>
  <c r="E16" i="8" s="1"/>
  <c r="D16" i="8"/>
  <c r="E4" i="7"/>
  <c r="F4" i="7"/>
  <c r="G4" i="7" s="1"/>
  <c r="B5" i="7"/>
  <c r="F5" i="7" s="1"/>
  <c r="G5" i="7" s="1"/>
  <c r="C5" i="7"/>
  <c r="D5" i="7"/>
  <c r="B11" i="7"/>
  <c r="E11" i="7" s="1"/>
  <c r="C11" i="7"/>
  <c r="D11" i="7"/>
  <c r="F11" i="7"/>
  <c r="G11" i="7"/>
  <c r="E12" i="7"/>
  <c r="F12" i="7"/>
  <c r="G12" i="7"/>
  <c r="E4" i="6"/>
  <c r="F4" i="6"/>
  <c r="G4" i="6" s="1"/>
  <c r="E5" i="6"/>
  <c r="F5" i="6"/>
  <c r="G5" i="6" s="1"/>
  <c r="E6" i="6"/>
  <c r="F6" i="6"/>
  <c r="G6" i="6" s="1"/>
  <c r="E7" i="6"/>
  <c r="F7" i="6"/>
  <c r="G7" i="6" s="1"/>
  <c r="B13" i="6"/>
  <c r="F13" i="6" s="1"/>
  <c r="G13" i="6" s="1"/>
  <c r="C13" i="6"/>
  <c r="D13" i="6"/>
  <c r="E13" i="6"/>
  <c r="B14" i="6"/>
  <c r="C14" i="6"/>
  <c r="D14" i="6"/>
  <c r="E14" i="6"/>
  <c r="F14" i="6"/>
  <c r="G14" i="6"/>
  <c r="B15" i="6"/>
  <c r="C15" i="6"/>
  <c r="D15" i="6"/>
  <c r="E15" i="6"/>
  <c r="F15" i="6"/>
  <c r="G15" i="6"/>
  <c r="B16" i="6"/>
  <c r="E16" i="6" s="1"/>
  <c r="C16" i="6"/>
  <c r="D16" i="6"/>
  <c r="E13" i="8" l="1"/>
  <c r="E5" i="7"/>
  <c r="F16" i="6"/>
  <c r="G16" i="6" s="1"/>
  <c r="R35" i="4" l="1"/>
  <c r="R36" i="4" s="1"/>
  <c r="N35" i="4"/>
  <c r="N36" i="4" s="1"/>
  <c r="I35" i="4"/>
  <c r="I36" i="4" s="1"/>
  <c r="D35" i="4"/>
  <c r="D36" i="4" s="1"/>
  <c r="P32" i="4"/>
  <c r="K32" i="4"/>
  <c r="F32" i="4"/>
  <c r="B32" i="4"/>
  <c r="R31" i="4"/>
  <c r="R32" i="4" s="1"/>
  <c r="Q31" i="4"/>
  <c r="Q32" i="4" s="1"/>
  <c r="P31" i="4"/>
  <c r="O31" i="4"/>
  <c r="O32" i="4" s="1"/>
  <c r="N31" i="4"/>
  <c r="N32" i="4" s="1"/>
  <c r="L31" i="4"/>
  <c r="L32" i="4" s="1"/>
  <c r="K31" i="4"/>
  <c r="J31" i="4"/>
  <c r="J32" i="4" s="1"/>
  <c r="I31" i="4"/>
  <c r="I32" i="4" s="1"/>
  <c r="H31" i="4"/>
  <c r="H32" i="4" s="1"/>
  <c r="F31" i="4"/>
  <c r="F34" i="4" s="1"/>
  <c r="E31" i="4"/>
  <c r="E32" i="4" s="1"/>
  <c r="D31" i="4"/>
  <c r="D32" i="4" s="1"/>
  <c r="C31" i="4"/>
  <c r="C32" i="4" s="1"/>
  <c r="B31" i="4"/>
  <c r="B34" i="4" s="1"/>
  <c r="R21" i="4"/>
  <c r="N21" i="4"/>
  <c r="I21" i="4"/>
  <c r="D21" i="4"/>
  <c r="R20" i="4"/>
  <c r="Q20" i="4"/>
  <c r="Q35" i="4" s="1"/>
  <c r="Q36" i="4" s="1"/>
  <c r="P20" i="4"/>
  <c r="P34" i="4" s="1"/>
  <c r="O20" i="4"/>
  <c r="O35" i="4" s="1"/>
  <c r="O36" i="4" s="1"/>
  <c r="N20" i="4"/>
  <c r="L20" i="4"/>
  <c r="L35" i="4" s="1"/>
  <c r="L36" i="4" s="1"/>
  <c r="K20" i="4"/>
  <c r="K34" i="4" s="1"/>
  <c r="J20" i="4"/>
  <c r="J35" i="4" s="1"/>
  <c r="J36" i="4" s="1"/>
  <c r="I20" i="4"/>
  <c r="H20" i="4"/>
  <c r="H35" i="4" s="1"/>
  <c r="H36" i="4" s="1"/>
  <c r="F20" i="4"/>
  <c r="F35" i="4" s="1"/>
  <c r="F36" i="4" s="1"/>
  <c r="E20" i="4"/>
  <c r="E35" i="4" s="1"/>
  <c r="E36" i="4" s="1"/>
  <c r="D20" i="4"/>
  <c r="C20" i="4"/>
  <c r="C35" i="4" s="1"/>
  <c r="C36" i="4" s="1"/>
  <c r="B20" i="4"/>
  <c r="B35" i="4" s="1"/>
  <c r="B36" i="4" s="1"/>
  <c r="P10" i="4"/>
  <c r="K10" i="4"/>
  <c r="F10" i="4"/>
  <c r="B10" i="4"/>
  <c r="R9" i="4"/>
  <c r="R10" i="4" s="1"/>
  <c r="Q9" i="4"/>
  <c r="Q10" i="4" s="1"/>
  <c r="P9" i="4"/>
  <c r="O9" i="4"/>
  <c r="O10" i="4" s="1"/>
  <c r="N9" i="4"/>
  <c r="N10" i="4" s="1"/>
  <c r="L9" i="4"/>
  <c r="L10" i="4" s="1"/>
  <c r="K9" i="4"/>
  <c r="J9" i="4"/>
  <c r="J10" i="4" s="1"/>
  <c r="I9" i="4"/>
  <c r="I10" i="4" s="1"/>
  <c r="H9" i="4"/>
  <c r="H10" i="4" s="1"/>
  <c r="F9" i="4"/>
  <c r="E9" i="4"/>
  <c r="E10" i="4" s="1"/>
  <c r="D9" i="4"/>
  <c r="D10" i="4" s="1"/>
  <c r="C9" i="4"/>
  <c r="C10" i="4" s="1"/>
  <c r="B9" i="4"/>
  <c r="O35" i="3"/>
  <c r="O36" i="3" s="1"/>
  <c r="J35" i="3"/>
  <c r="J36" i="3" s="1"/>
  <c r="E35" i="3"/>
  <c r="E36" i="3" s="1"/>
  <c r="Q32" i="3"/>
  <c r="O32" i="3"/>
  <c r="L32" i="3"/>
  <c r="J32" i="3"/>
  <c r="H32" i="3"/>
  <c r="E32" i="3"/>
  <c r="C32" i="3"/>
  <c r="R31" i="3"/>
  <c r="R32" i="3" s="1"/>
  <c r="Q31" i="3"/>
  <c r="Q34" i="3" s="1"/>
  <c r="P31" i="3"/>
  <c r="P32" i="3" s="1"/>
  <c r="O31" i="3"/>
  <c r="N31" i="3"/>
  <c r="N32" i="3" s="1"/>
  <c r="L31" i="3"/>
  <c r="L34" i="3" s="1"/>
  <c r="K31" i="3"/>
  <c r="K32" i="3" s="1"/>
  <c r="J31" i="3"/>
  <c r="I31" i="3"/>
  <c r="I32" i="3" s="1"/>
  <c r="H31" i="3"/>
  <c r="H34" i="3" s="1"/>
  <c r="F31" i="3"/>
  <c r="F32" i="3" s="1"/>
  <c r="E31" i="3"/>
  <c r="D31" i="3"/>
  <c r="D32" i="3" s="1"/>
  <c r="C31" i="3"/>
  <c r="C34" i="3" s="1"/>
  <c r="B31" i="3"/>
  <c r="B32" i="3" s="1"/>
  <c r="Q21" i="3"/>
  <c r="O21" i="3"/>
  <c r="L21" i="3"/>
  <c r="J21" i="3"/>
  <c r="H21" i="3"/>
  <c r="E21" i="3"/>
  <c r="C21" i="3"/>
  <c r="R20" i="3"/>
  <c r="R35" i="3" s="1"/>
  <c r="R36" i="3" s="1"/>
  <c r="Q20" i="3"/>
  <c r="Q35" i="3" s="1"/>
  <c r="Q36" i="3" s="1"/>
  <c r="P20" i="3"/>
  <c r="P35" i="3" s="1"/>
  <c r="P36" i="3" s="1"/>
  <c r="O20" i="3"/>
  <c r="O34" i="3" s="1"/>
  <c r="N20" i="3"/>
  <c r="N35" i="3" s="1"/>
  <c r="N36" i="3" s="1"/>
  <c r="L20" i="3"/>
  <c r="L35" i="3" s="1"/>
  <c r="L36" i="3" s="1"/>
  <c r="K20" i="3"/>
  <c r="K35" i="3" s="1"/>
  <c r="K36" i="3" s="1"/>
  <c r="J20" i="3"/>
  <c r="J34" i="3" s="1"/>
  <c r="I20" i="3"/>
  <c r="I35" i="3" s="1"/>
  <c r="I36" i="3" s="1"/>
  <c r="H20" i="3"/>
  <c r="H35" i="3" s="1"/>
  <c r="H36" i="3" s="1"/>
  <c r="F20" i="3"/>
  <c r="F35" i="3" s="1"/>
  <c r="F36" i="3" s="1"/>
  <c r="E20" i="3"/>
  <c r="E34" i="3" s="1"/>
  <c r="D20" i="3"/>
  <c r="D35" i="3" s="1"/>
  <c r="D36" i="3" s="1"/>
  <c r="C20" i="3"/>
  <c r="C35" i="3" s="1"/>
  <c r="C36" i="3" s="1"/>
  <c r="B20" i="3"/>
  <c r="B35" i="3" s="1"/>
  <c r="B36" i="3" s="1"/>
  <c r="Q10" i="3"/>
  <c r="Q40" i="3" s="1"/>
  <c r="Q41" i="3" s="1"/>
  <c r="O10" i="3"/>
  <c r="O39" i="3" s="1"/>
  <c r="L10" i="3"/>
  <c r="L40" i="3" s="1"/>
  <c r="L41" i="3" s="1"/>
  <c r="J10" i="3"/>
  <c r="J39" i="3" s="1"/>
  <c r="H10" i="3"/>
  <c r="H40" i="3" s="1"/>
  <c r="H41" i="3" s="1"/>
  <c r="E10" i="3"/>
  <c r="E39" i="3" s="1"/>
  <c r="C10" i="3"/>
  <c r="C40" i="3" s="1"/>
  <c r="C41" i="3" s="1"/>
  <c r="R9" i="3"/>
  <c r="R10" i="3" s="1"/>
  <c r="Q9" i="3"/>
  <c r="P9" i="3"/>
  <c r="P10" i="3" s="1"/>
  <c r="O9" i="3"/>
  <c r="N9" i="3"/>
  <c r="N10" i="3" s="1"/>
  <c r="L9" i="3"/>
  <c r="K9" i="3"/>
  <c r="K10" i="3" s="1"/>
  <c r="J9" i="3"/>
  <c r="I9" i="3"/>
  <c r="I10" i="3" s="1"/>
  <c r="H9" i="3"/>
  <c r="F9" i="3"/>
  <c r="F10" i="3" s="1"/>
  <c r="E9" i="3"/>
  <c r="D9" i="3"/>
  <c r="D10" i="3" s="1"/>
  <c r="C9" i="3"/>
  <c r="B9" i="3"/>
  <c r="B10" i="3" s="1"/>
  <c r="AI13" i="1"/>
  <c r="AJ13" i="1" s="1"/>
  <c r="AH13" i="1"/>
  <c r="AC13" i="1"/>
  <c r="AD13" i="1" s="1"/>
  <c r="AB13" i="1"/>
  <c r="W13" i="1"/>
  <c r="X13" i="1" s="1"/>
  <c r="V13" i="1"/>
  <c r="Q13" i="1"/>
  <c r="R13" i="1" s="1"/>
  <c r="P13" i="1"/>
  <c r="AI12" i="1"/>
  <c r="AJ12" i="1" s="1"/>
  <c r="AH12" i="1"/>
  <c r="AC12" i="1"/>
  <c r="AD12" i="1" s="1"/>
  <c r="AB12" i="1"/>
  <c r="W12" i="1"/>
  <c r="X12" i="1" s="1"/>
  <c r="V12" i="1"/>
  <c r="R12" i="1"/>
  <c r="Q12" i="1"/>
  <c r="P12" i="1"/>
  <c r="AI11" i="1"/>
  <c r="AJ11" i="1" s="1"/>
  <c r="AH11" i="1"/>
  <c r="AC11" i="1"/>
  <c r="AD11" i="1" s="1"/>
  <c r="AB11" i="1"/>
  <c r="W11" i="1"/>
  <c r="X11" i="1" s="1"/>
  <c r="V11" i="1"/>
  <c r="R11" i="1"/>
  <c r="Q11" i="1"/>
  <c r="P11" i="1"/>
  <c r="AI10" i="1"/>
  <c r="AJ10" i="1" s="1"/>
  <c r="AH10" i="1"/>
  <c r="AC10" i="1"/>
  <c r="AD10" i="1" s="1"/>
  <c r="AB10" i="1"/>
  <c r="W10" i="1"/>
  <c r="X10" i="1" s="1"/>
  <c r="V10" i="1"/>
  <c r="R10" i="1"/>
  <c r="Q10" i="1"/>
  <c r="P10" i="1"/>
  <c r="Q39" i="4" l="1"/>
  <c r="Q40" i="4"/>
  <c r="Q41" i="4" s="1"/>
  <c r="D39" i="4"/>
  <c r="D40" i="4"/>
  <c r="D41" i="4" s="1"/>
  <c r="I39" i="4"/>
  <c r="I40" i="4"/>
  <c r="I41" i="4" s="1"/>
  <c r="N39" i="4"/>
  <c r="N40" i="4"/>
  <c r="N41" i="4" s="1"/>
  <c r="R39" i="4"/>
  <c r="R40" i="4"/>
  <c r="R41" i="4" s="1"/>
  <c r="E40" i="4"/>
  <c r="E41" i="4" s="1"/>
  <c r="O39" i="4"/>
  <c r="O40" i="4"/>
  <c r="O41" i="4" s="1"/>
  <c r="C34" i="4"/>
  <c r="L34" i="4"/>
  <c r="E21" i="4"/>
  <c r="E39" i="4" s="1"/>
  <c r="J21" i="4"/>
  <c r="J39" i="4" s="1"/>
  <c r="O21" i="4"/>
  <c r="D34" i="4"/>
  <c r="I34" i="4"/>
  <c r="N34" i="4"/>
  <c r="R34" i="4"/>
  <c r="H34" i="4"/>
  <c r="B39" i="4"/>
  <c r="K39" i="4"/>
  <c r="B21" i="4"/>
  <c r="B40" i="4" s="1"/>
  <c r="B41" i="4" s="1"/>
  <c r="F21" i="4"/>
  <c r="F39" i="4" s="1"/>
  <c r="K21" i="4"/>
  <c r="K40" i="4" s="1"/>
  <c r="K41" i="4" s="1"/>
  <c r="P21" i="4"/>
  <c r="P40" i="4" s="1"/>
  <c r="P41" i="4" s="1"/>
  <c r="E34" i="4"/>
  <c r="J34" i="4"/>
  <c r="O34" i="4"/>
  <c r="K35" i="4"/>
  <c r="K36" i="4" s="1"/>
  <c r="P35" i="4"/>
  <c r="P36" i="4" s="1"/>
  <c r="Q34" i="4"/>
  <c r="C21" i="4"/>
  <c r="C40" i="4" s="1"/>
  <c r="C41" i="4" s="1"/>
  <c r="H21" i="4"/>
  <c r="H40" i="4" s="1"/>
  <c r="H41" i="4" s="1"/>
  <c r="L21" i="4"/>
  <c r="L40" i="4" s="1"/>
  <c r="L41" i="4" s="1"/>
  <c r="Q21" i="4"/>
  <c r="I40" i="3"/>
  <c r="I41" i="3" s="1"/>
  <c r="B39" i="3"/>
  <c r="B40" i="3"/>
  <c r="B41" i="3" s="1"/>
  <c r="D34" i="3"/>
  <c r="I34" i="3"/>
  <c r="N34" i="3"/>
  <c r="R34" i="3"/>
  <c r="C39" i="3"/>
  <c r="H39" i="3"/>
  <c r="L39" i="3"/>
  <c r="Q39" i="3"/>
  <c r="B21" i="3"/>
  <c r="F21" i="3"/>
  <c r="F39" i="3" s="1"/>
  <c r="K21" i="3"/>
  <c r="K39" i="3" s="1"/>
  <c r="P21" i="3"/>
  <c r="P39" i="3" s="1"/>
  <c r="E40" i="3"/>
  <c r="E41" i="3" s="1"/>
  <c r="J40" i="3"/>
  <c r="J41" i="3" s="1"/>
  <c r="O40" i="3"/>
  <c r="O41" i="3" s="1"/>
  <c r="B34" i="3"/>
  <c r="F34" i="3"/>
  <c r="K34" i="3"/>
  <c r="P34" i="3"/>
  <c r="D21" i="3"/>
  <c r="D39" i="3" s="1"/>
  <c r="I21" i="3"/>
  <c r="I39" i="3" s="1"/>
  <c r="N21" i="3"/>
  <c r="N39" i="3" s="1"/>
  <c r="R21" i="3"/>
  <c r="R39" i="3" s="1"/>
  <c r="H39" i="4" l="1"/>
  <c r="P39" i="4"/>
  <c r="F40" i="4"/>
  <c r="F41" i="4" s="1"/>
  <c r="J40" i="4"/>
  <c r="J41" i="4" s="1"/>
  <c r="L39" i="4"/>
  <c r="C39" i="4"/>
  <c r="F40" i="3"/>
  <c r="F41" i="3" s="1"/>
  <c r="N40" i="3"/>
  <c r="N41" i="3" s="1"/>
  <c r="D40" i="3"/>
  <c r="D41" i="3" s="1"/>
  <c r="P40" i="3"/>
  <c r="P41" i="3" s="1"/>
  <c r="R40" i="3"/>
  <c r="R41" i="3" s="1"/>
  <c r="K40" i="3"/>
  <c r="K41" i="3" s="1"/>
</calcChain>
</file>

<file path=xl/sharedStrings.xml><?xml version="1.0" encoding="utf-8"?>
<sst xmlns="http://schemas.openxmlformats.org/spreadsheetml/2006/main" count="781" uniqueCount="179">
  <si>
    <t>Treatment</t>
  </si>
  <si>
    <t>Time</t>
  </si>
  <si>
    <t>Genotype</t>
  </si>
  <si>
    <t>Triplicate</t>
  </si>
  <si>
    <t>Mean YFP Fluoresenz</t>
  </si>
  <si>
    <t>SD</t>
  </si>
  <si>
    <t>YFP Fluoresenz (CHX/EtOH)</t>
  </si>
  <si>
    <t>Norm to 01h</t>
  </si>
  <si>
    <t>NormMean</t>
  </si>
  <si>
    <t>NormSd</t>
  </si>
  <si>
    <t>CHX</t>
  </si>
  <si>
    <t>01h</t>
  </si>
  <si>
    <t>drh1</t>
  </si>
  <si>
    <t>rde1</t>
  </si>
  <si>
    <t xml:space="preserve">normalised YFP fluorescence (CHX/EtOH) </t>
  </si>
  <si>
    <t>sel11</t>
  </si>
  <si>
    <t>time (h)</t>
  </si>
  <si>
    <t>WT</t>
  </si>
  <si>
    <t>rde1(ne219)</t>
  </si>
  <si>
    <t>drh1(ok3495)</t>
  </si>
  <si>
    <t>sel11(nD59)</t>
  </si>
  <si>
    <t>rep 1</t>
  </si>
  <si>
    <t>rep 2</t>
  </si>
  <si>
    <t>rep 3</t>
  </si>
  <si>
    <t>mean</t>
  </si>
  <si>
    <t>SEM</t>
  </si>
  <si>
    <t>03h</t>
  </si>
  <si>
    <t>06h</t>
  </si>
  <si>
    <t>09h</t>
  </si>
  <si>
    <t>EtOH</t>
  </si>
  <si>
    <t>cpl-1*::yfp</t>
  </si>
  <si>
    <t>TOF &gt;1200 &amp; Red &gt;300 &amp; Extinction &gt;600</t>
  </si>
  <si>
    <t>replicate 1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Lane 16</t>
  </si>
  <si>
    <t>Lane 17</t>
  </si>
  <si>
    <t>strain</t>
  </si>
  <si>
    <t>cpl-1*</t>
  </si>
  <si>
    <t>cpl-1*; rde-1</t>
  </si>
  <si>
    <t>cpl-1*; drh-1</t>
  </si>
  <si>
    <t>alpha-amanitin</t>
  </si>
  <si>
    <t>0h</t>
  </si>
  <si>
    <t>2h</t>
  </si>
  <si>
    <t>4h</t>
  </si>
  <si>
    <t>8h</t>
  </si>
  <si>
    <t>10h</t>
  </si>
  <si>
    <t>cpl-1</t>
  </si>
  <si>
    <t/>
  </si>
  <si>
    <t>5.8S</t>
  </si>
  <si>
    <t>relative cpl-1 level</t>
  </si>
  <si>
    <t>log2 relative cpl-1 level</t>
  </si>
  <si>
    <t>replicate 2</t>
  </si>
  <si>
    <t>strtain</t>
  </si>
  <si>
    <t>replicate 3</t>
  </si>
  <si>
    <t>st dev</t>
  </si>
  <si>
    <t>sem</t>
  </si>
  <si>
    <t>log2 data</t>
  </si>
  <si>
    <t>cpl-1; rde-1</t>
  </si>
  <si>
    <t>cpl-1; drh-1</t>
  </si>
  <si>
    <t>222917731,86</t>
  </si>
  <si>
    <t>66209383,83</t>
  </si>
  <si>
    <t>172841480,64</t>
  </si>
  <si>
    <t>245651786,12</t>
  </si>
  <si>
    <t>216532696,00</t>
  </si>
  <si>
    <t>396935030,67</t>
  </si>
  <si>
    <t>388748611,29</t>
  </si>
  <si>
    <t>448037932,00</t>
  </si>
  <si>
    <t>414288633,62</t>
  </si>
  <si>
    <t>402127464,67</t>
  </si>
  <si>
    <t>375609936,00</t>
  </si>
  <si>
    <t>450734714,80</t>
  </si>
  <si>
    <t>483971270,33</t>
  </si>
  <si>
    <t>279113354,67</t>
  </si>
  <si>
    <t>221832586,07</t>
  </si>
  <si>
    <t>907668567,11</t>
  </si>
  <si>
    <t>585382007,77</t>
  </si>
  <si>
    <t>675938052,29</t>
  </si>
  <si>
    <t>822531960,26</t>
  </si>
  <si>
    <t>967428003,78</t>
  </si>
  <si>
    <t>913787726,11</t>
  </si>
  <si>
    <t>1041419636,09</t>
  </si>
  <si>
    <t>1231176075,82</t>
  </si>
  <si>
    <t>1154368848,44</t>
  </si>
  <si>
    <t>1132637980,05</t>
  </si>
  <si>
    <t>813620228,47</t>
  </si>
  <si>
    <t>1171581689,20</t>
  </si>
  <si>
    <t>1237611624,92</t>
  </si>
  <si>
    <t>1245156698,01</t>
  </si>
  <si>
    <t>1148463393,10</t>
  </si>
  <si>
    <t>158373046,31</t>
  </si>
  <si>
    <t>209671443,15</t>
  </si>
  <si>
    <t>185495209,15</t>
  </si>
  <si>
    <t>178197148,73</t>
  </si>
  <si>
    <t>183558487,35</t>
  </si>
  <si>
    <t>261763567,40</t>
  </si>
  <si>
    <t>280637259,15</t>
  </si>
  <si>
    <t>440700155,33</t>
  </si>
  <si>
    <t>387738657,25</t>
  </si>
  <si>
    <t>353061039,00</t>
  </si>
  <si>
    <t>338458548,00</t>
  </si>
  <si>
    <t>435084126,85</t>
  </si>
  <si>
    <t>323414283,48</t>
  </si>
  <si>
    <t>265537447,00</t>
  </si>
  <si>
    <t>313199236,25</t>
  </si>
  <si>
    <t>810411114,45</t>
  </si>
  <si>
    <t>996163767,00</t>
  </si>
  <si>
    <t>1003763157,70</t>
  </si>
  <si>
    <t>1028663526,59</t>
  </si>
  <si>
    <t>1128749789,85</t>
  </si>
  <si>
    <t>952962301,42</t>
  </si>
  <si>
    <t>980848501,81</t>
  </si>
  <si>
    <t>1049075169,85</t>
  </si>
  <si>
    <t>1083816433,00</t>
  </si>
  <si>
    <t>1089256938,62</t>
  </si>
  <si>
    <t>1081632792,71</t>
  </si>
  <si>
    <t>1091870034,34</t>
  </si>
  <si>
    <t>1101433114,73</t>
  </si>
  <si>
    <t>937868672,84</t>
  </si>
  <si>
    <t>999217148,43</t>
  </si>
  <si>
    <t>208028795,79</t>
  </si>
  <si>
    <t>325568794,19</t>
  </si>
  <si>
    <t>261606946,57</t>
  </si>
  <si>
    <t>260101439,86</t>
  </si>
  <si>
    <t>290773253,44</t>
  </si>
  <si>
    <t>440819511,33</t>
  </si>
  <si>
    <t>649285733,73</t>
  </si>
  <si>
    <t>597067869,67</t>
  </si>
  <si>
    <t>464640787,08</t>
  </si>
  <si>
    <t>538961110,00</t>
  </si>
  <si>
    <t>318714242,24</t>
  </si>
  <si>
    <t>302187718,24</t>
  </si>
  <si>
    <t>519974005,00</t>
  </si>
  <si>
    <t>474679222,54</t>
  </si>
  <si>
    <t>424705372,76</t>
  </si>
  <si>
    <t>563184939,97</t>
  </si>
  <si>
    <t>761101989,91</t>
  </si>
  <si>
    <t>703744191,60</t>
  </si>
  <si>
    <t>801590687,09</t>
  </si>
  <si>
    <t>816169184,49</t>
  </si>
  <si>
    <t>876106480,98</t>
  </si>
  <si>
    <t>1068772216,02</t>
  </si>
  <si>
    <t>1021857959,31</t>
  </si>
  <si>
    <t>829675506,49</t>
  </si>
  <si>
    <t>913431244,34</t>
  </si>
  <si>
    <t>682720877,75</t>
  </si>
  <si>
    <t>884462670,46</t>
  </si>
  <si>
    <t>1098772431,14</t>
  </si>
  <si>
    <t>1106490297,20</t>
  </si>
  <si>
    <t>1041255183,00</t>
  </si>
  <si>
    <t>sel-11(nDf59)</t>
  </si>
  <si>
    <t>drh-1(ok3495)</t>
  </si>
  <si>
    <t>rde-1(ne219)</t>
  </si>
  <si>
    <t xml:space="preserve">WT </t>
  </si>
  <si>
    <t>rep.3</t>
  </si>
  <si>
    <t>rep.2</t>
  </si>
  <si>
    <t>rep.1</t>
  </si>
  <si>
    <t>lys-3::gfp</t>
  </si>
  <si>
    <r>
      <t>relativ</t>
    </r>
    <r>
      <rPr>
        <b/>
        <i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viral RNA1 mRNA level</t>
    </r>
  </si>
  <si>
    <t>Orsay virus/pretreat Tunicamycin</t>
  </si>
  <si>
    <t>Orsay virus/DMSO</t>
  </si>
  <si>
    <r>
      <t>relativ</t>
    </r>
    <r>
      <rPr>
        <b/>
        <i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viral RNA1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RNA level</t>
    </r>
  </si>
  <si>
    <t>relative viral RNA1 mRNA level</t>
  </si>
  <si>
    <t>ire-1(v33)</t>
  </si>
  <si>
    <t>pek-1(ok275)</t>
  </si>
  <si>
    <t>atf-6(ok5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9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2" fillId="0" borderId="5" xfId="0" applyFont="1" applyBorder="1" applyAlignment="1">
      <alignment horizontal="center"/>
    </xf>
    <xf numFmtId="0" fontId="0" fillId="3" borderId="1" xfId="0" applyFill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0" fillId="2" borderId="1" xfId="0" applyNumberFormat="1" applyFill="1" applyBorder="1"/>
    <xf numFmtId="164" fontId="0" fillId="0" borderId="1" xfId="0" applyNumberFormat="1" applyBorder="1"/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1" fillId="4" borderId="1" xfId="0" applyNumberFormat="1" applyFont="1" applyFill="1" applyBorder="1"/>
    <xf numFmtId="49" fontId="0" fillId="4" borderId="1" xfId="0" applyNumberFormat="1" applyFill="1" applyBorder="1"/>
    <xf numFmtId="49" fontId="0" fillId="0" borderId="0" xfId="0" applyNumberFormat="1"/>
    <xf numFmtId="0" fontId="0" fillId="4" borderId="1" xfId="0" applyFill="1" applyBorder="1"/>
    <xf numFmtId="49" fontId="4" fillId="4" borderId="1" xfId="0" applyNumberFormat="1" applyFont="1" applyFill="1" applyBorder="1"/>
    <xf numFmtId="49" fontId="4" fillId="0" borderId="0" xfId="0" applyNumberFormat="1" applyFont="1"/>
    <xf numFmtId="2" fontId="4" fillId="4" borderId="1" xfId="0" applyNumberFormat="1" applyFont="1" applyFill="1" applyBorder="1"/>
    <xf numFmtId="49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4" borderId="1" xfId="0" applyFont="1" applyFill="1" applyBorder="1"/>
    <xf numFmtId="0" fontId="6" fillId="5" borderId="1" xfId="0" applyFont="1" applyFill="1" applyBorder="1"/>
    <xf numFmtId="0" fontId="6" fillId="5" borderId="10" xfId="0" applyFont="1" applyFill="1" applyBorder="1"/>
    <xf numFmtId="0" fontId="1" fillId="5" borderId="1" xfId="0" applyFont="1" applyFill="1" applyBorder="1"/>
    <xf numFmtId="0" fontId="7" fillId="4" borderId="10" xfId="0" applyFont="1" applyFill="1" applyBorder="1" applyAlignment="1">
      <alignment horizontal="center"/>
    </xf>
    <xf numFmtId="0" fontId="0" fillId="6" borderId="1" xfId="0" applyFill="1" applyBorder="1"/>
    <xf numFmtId="0" fontId="7" fillId="4" borderId="4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/>
    <xf numFmtId="0" fontId="5" fillId="0" borderId="0" xfId="0" applyFont="1"/>
    <xf numFmtId="0" fontId="0" fillId="5" borderId="1" xfId="0" applyFill="1" applyBorder="1"/>
    <xf numFmtId="0" fontId="7" fillId="4" borderId="4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1" fillId="5" borderId="2" xfId="0" applyFont="1" applyFill="1" applyBorder="1"/>
    <xf numFmtId="0" fontId="7" fillId="0" borderId="0" xfId="0" applyFont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0" fillId="6" borderId="2" xfId="0" applyFill="1" applyBorder="1"/>
    <xf numFmtId="0" fontId="6" fillId="5" borderId="2" xfId="0" applyFont="1" applyFill="1" applyBorder="1"/>
    <xf numFmtId="0" fontId="1" fillId="0" borderId="0" xfId="0" applyFont="1" applyAlignment="1">
      <alignment horizontal="center"/>
    </xf>
    <xf numFmtId="0" fontId="1" fillId="6" borderId="2" xfId="0" applyFont="1" applyFill="1" applyBorder="1"/>
    <xf numFmtId="0" fontId="5" fillId="0" borderId="1" xfId="0" applyFont="1" applyBorder="1"/>
    <xf numFmtId="0" fontId="0" fillId="5" borderId="2" xfId="0" applyFill="1" applyBorder="1"/>
    <xf numFmtId="0" fontId="7" fillId="0" borderId="0" xfId="0" applyFont="1" applyAlignment="1">
      <alignment horizontal="center"/>
    </xf>
    <xf numFmtId="0" fontId="7" fillId="4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9"/>
  <sheetViews>
    <sheetView topLeftCell="A6" workbookViewId="0">
      <selection sqref="A1:XFD1048576"/>
    </sheetView>
  </sheetViews>
  <sheetFormatPr baseColWidth="10" defaultRowHeight="15.75" x14ac:dyDescent="0.25"/>
  <cols>
    <col min="1" max="4" width="10.875" style="15"/>
    <col min="5" max="5" width="17.625" style="15" bestFit="1" customWidth="1"/>
    <col min="6" max="6" width="6.625" style="15" bestFit="1" customWidth="1"/>
    <col min="7" max="7" width="21.5" bestFit="1" customWidth="1"/>
    <col min="9" max="9" width="9.625" bestFit="1" customWidth="1"/>
    <col min="10" max="10" width="7.375" bestFit="1" customWidth="1"/>
    <col min="13" max="15" width="11.625" bestFit="1" customWidth="1"/>
    <col min="16" max="18" width="11.625" customWidth="1"/>
    <col min="19" max="21" width="11.625" bestFit="1" customWidth="1"/>
    <col min="22" max="24" width="11.625" customWidth="1"/>
    <col min="25" max="27" width="11.625" bestFit="1" customWidth="1"/>
    <col min="28" max="30" width="11.625" customWidth="1"/>
    <col min="31" max="33" width="11.625" bestFit="1" customWidth="1"/>
    <col min="34" max="34" width="11.625" customWidth="1"/>
  </cols>
  <sheetData>
    <row r="1" spans="1:3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</row>
    <row r="2" spans="1:36" x14ac:dyDescent="0.25">
      <c r="A2" s="3" t="s">
        <v>10</v>
      </c>
      <c r="B2" s="3" t="s">
        <v>11</v>
      </c>
      <c r="C2" s="3" t="s">
        <v>12</v>
      </c>
      <c r="D2" s="3">
        <v>1</v>
      </c>
      <c r="E2" s="4">
        <v>8.4939632107023399</v>
      </c>
      <c r="F2" s="4">
        <v>3.1935816121220899</v>
      </c>
      <c r="G2" s="4">
        <v>1.0596641610727799</v>
      </c>
      <c r="H2" s="5">
        <v>1</v>
      </c>
      <c r="I2" s="6">
        <v>1</v>
      </c>
      <c r="J2" s="6">
        <v>0</v>
      </c>
    </row>
    <row r="3" spans="1:36" x14ac:dyDescent="0.25">
      <c r="A3" s="3" t="s">
        <v>10</v>
      </c>
      <c r="B3" s="3" t="s">
        <v>11</v>
      </c>
      <c r="C3" s="3" t="s">
        <v>12</v>
      </c>
      <c r="D3" s="3">
        <v>2</v>
      </c>
      <c r="E3" s="4">
        <v>14.988507751937901</v>
      </c>
      <c r="F3" s="4">
        <v>3.1935816121220899</v>
      </c>
      <c r="G3" s="4">
        <v>0.99518900994861204</v>
      </c>
      <c r="H3" s="5">
        <v>1</v>
      </c>
      <c r="I3" s="6">
        <v>1</v>
      </c>
      <c r="J3" s="6">
        <v>0</v>
      </c>
    </row>
    <row r="4" spans="1:36" x14ac:dyDescent="0.25">
      <c r="A4" s="3" t="s">
        <v>10</v>
      </c>
      <c r="B4" s="3" t="s">
        <v>11</v>
      </c>
      <c r="C4" s="3" t="s">
        <v>12</v>
      </c>
      <c r="D4" s="3">
        <v>3</v>
      </c>
      <c r="E4" s="4">
        <v>11.2496651785714</v>
      </c>
      <c r="F4" s="4">
        <v>3.1935816121220899</v>
      </c>
      <c r="G4" s="4">
        <v>0.95344640965327798</v>
      </c>
      <c r="H4" s="5">
        <v>1</v>
      </c>
      <c r="I4" s="6">
        <v>1</v>
      </c>
      <c r="J4" s="6">
        <v>0</v>
      </c>
    </row>
    <row r="5" spans="1:36" x14ac:dyDescent="0.25">
      <c r="A5" s="3" t="s">
        <v>10</v>
      </c>
      <c r="B5" s="3" t="s">
        <v>11</v>
      </c>
      <c r="C5" s="3" t="s">
        <v>13</v>
      </c>
      <c r="D5" s="3">
        <v>1</v>
      </c>
      <c r="E5" s="4">
        <v>8.0764110127826907</v>
      </c>
      <c r="F5" s="4">
        <v>2.3150913457297699</v>
      </c>
      <c r="G5" s="4">
        <v>1.1830489847877601</v>
      </c>
      <c r="H5" s="5">
        <v>1</v>
      </c>
      <c r="I5" s="6">
        <v>1</v>
      </c>
      <c r="J5" s="6">
        <v>0</v>
      </c>
    </row>
    <row r="6" spans="1:36" x14ac:dyDescent="0.25">
      <c r="A6" s="3" t="s">
        <v>10</v>
      </c>
      <c r="B6" s="3" t="s">
        <v>11</v>
      </c>
      <c r="C6" s="3" t="s">
        <v>13</v>
      </c>
      <c r="D6" s="3">
        <v>2</v>
      </c>
      <c r="E6" s="4">
        <v>11.1130232558139</v>
      </c>
      <c r="F6" s="4">
        <v>2.3150913457297699</v>
      </c>
      <c r="G6" s="4">
        <v>0.99833430566423098</v>
      </c>
      <c r="H6" s="5">
        <v>1</v>
      </c>
      <c r="I6" s="6">
        <v>1</v>
      </c>
      <c r="J6" s="6">
        <v>0</v>
      </c>
    </row>
    <row r="7" spans="1:36" x14ac:dyDescent="0.25">
      <c r="A7" s="3" t="s">
        <v>10</v>
      </c>
      <c r="B7" s="3" t="s">
        <v>11</v>
      </c>
      <c r="C7" s="3" t="s">
        <v>13</v>
      </c>
      <c r="D7" s="3">
        <v>3</v>
      </c>
      <c r="E7" s="4">
        <v>10.5202686567164</v>
      </c>
      <c r="F7" s="4">
        <v>2.3150913457297699</v>
      </c>
      <c r="G7" s="4">
        <v>1.0378218616553501</v>
      </c>
      <c r="H7" s="5">
        <v>1</v>
      </c>
      <c r="I7" s="6">
        <v>1</v>
      </c>
      <c r="J7" s="6">
        <v>0</v>
      </c>
      <c r="L7" s="27" t="s">
        <v>14</v>
      </c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9"/>
    </row>
    <row r="8" spans="1:36" x14ac:dyDescent="0.25">
      <c r="A8" s="3" t="s">
        <v>10</v>
      </c>
      <c r="B8" s="3" t="s">
        <v>11</v>
      </c>
      <c r="C8" s="3" t="s">
        <v>15</v>
      </c>
      <c r="D8" s="3">
        <v>1</v>
      </c>
      <c r="E8" s="4">
        <v>75.760428571428506</v>
      </c>
      <c r="F8" s="4">
        <v>23.499192822874701</v>
      </c>
      <c r="G8" s="4">
        <v>0.90583960132571695</v>
      </c>
      <c r="H8" s="5">
        <v>1</v>
      </c>
      <c r="I8" s="6">
        <v>1</v>
      </c>
      <c r="J8" s="6">
        <v>0</v>
      </c>
      <c r="L8" s="7" t="s">
        <v>16</v>
      </c>
      <c r="M8" s="30" t="s">
        <v>17</v>
      </c>
      <c r="N8" s="31"/>
      <c r="O8" s="31"/>
      <c r="P8" s="31"/>
      <c r="Q8" s="31"/>
      <c r="R8" s="32"/>
      <c r="S8" s="33" t="s">
        <v>18</v>
      </c>
      <c r="T8" s="34"/>
      <c r="U8" s="34"/>
      <c r="V8" s="34"/>
      <c r="W8" s="34"/>
      <c r="X8" s="35"/>
      <c r="Y8" s="30" t="s">
        <v>19</v>
      </c>
      <c r="Z8" s="31"/>
      <c r="AA8" s="31"/>
      <c r="AB8" s="31"/>
      <c r="AC8" s="31"/>
      <c r="AD8" s="32"/>
      <c r="AE8" s="36" t="s">
        <v>20</v>
      </c>
      <c r="AF8" s="37"/>
      <c r="AG8" s="37"/>
      <c r="AH8" s="37"/>
      <c r="AI8" s="37"/>
      <c r="AJ8" s="38"/>
    </row>
    <row r="9" spans="1:36" x14ac:dyDescent="0.25">
      <c r="A9" s="3" t="s">
        <v>10</v>
      </c>
      <c r="B9" s="3" t="s">
        <v>11</v>
      </c>
      <c r="C9" s="3" t="s">
        <v>15</v>
      </c>
      <c r="D9" s="3">
        <v>2</v>
      </c>
      <c r="E9" s="4">
        <v>35.546341463414599</v>
      </c>
      <c r="F9" s="4">
        <v>23.499192822874701</v>
      </c>
      <c r="G9" s="4">
        <v>1.0217046977797599</v>
      </c>
      <c r="H9" s="5">
        <v>1</v>
      </c>
      <c r="I9" s="6">
        <v>1</v>
      </c>
      <c r="J9" s="6">
        <v>0</v>
      </c>
      <c r="L9" s="6"/>
      <c r="M9" s="6" t="s">
        <v>21</v>
      </c>
      <c r="N9" s="6" t="s">
        <v>22</v>
      </c>
      <c r="O9" s="6" t="s">
        <v>23</v>
      </c>
      <c r="P9" s="6" t="s">
        <v>24</v>
      </c>
      <c r="Q9" s="6" t="s">
        <v>5</v>
      </c>
      <c r="R9" s="6" t="s">
        <v>25</v>
      </c>
      <c r="S9" s="8" t="s">
        <v>21</v>
      </c>
      <c r="T9" s="8" t="s">
        <v>22</v>
      </c>
      <c r="U9" s="8" t="s">
        <v>23</v>
      </c>
      <c r="V9" s="8" t="s">
        <v>24</v>
      </c>
      <c r="W9" s="8" t="s">
        <v>5</v>
      </c>
      <c r="X9" s="8" t="s">
        <v>25</v>
      </c>
      <c r="Y9" s="6" t="s">
        <v>21</v>
      </c>
      <c r="Z9" s="6" t="s">
        <v>22</v>
      </c>
      <c r="AA9" s="6" t="s">
        <v>23</v>
      </c>
      <c r="AB9" s="6" t="s">
        <v>24</v>
      </c>
      <c r="AC9" s="6" t="s">
        <v>5</v>
      </c>
      <c r="AD9" s="6" t="s">
        <v>25</v>
      </c>
      <c r="AE9" s="8" t="s">
        <v>21</v>
      </c>
      <c r="AF9" s="8" t="s">
        <v>22</v>
      </c>
      <c r="AG9" s="8" t="s">
        <v>23</v>
      </c>
      <c r="AH9" s="8" t="s">
        <v>24</v>
      </c>
      <c r="AI9" s="8" t="s">
        <v>5</v>
      </c>
      <c r="AJ9" s="8" t="s">
        <v>25</v>
      </c>
    </row>
    <row r="10" spans="1:36" x14ac:dyDescent="0.25">
      <c r="A10" s="3" t="s">
        <v>10</v>
      </c>
      <c r="B10" s="3" t="s">
        <v>11</v>
      </c>
      <c r="C10" s="3" t="s">
        <v>15</v>
      </c>
      <c r="D10" s="3">
        <v>3</v>
      </c>
      <c r="E10" s="4">
        <v>37.491176470588201</v>
      </c>
      <c r="F10" s="4">
        <v>23.499192822874701</v>
      </c>
      <c r="G10" s="4">
        <v>0.994805097858248</v>
      </c>
      <c r="H10" s="5">
        <v>1</v>
      </c>
      <c r="I10" s="6">
        <v>1</v>
      </c>
      <c r="J10" s="6">
        <v>0</v>
      </c>
      <c r="L10" s="9">
        <v>1</v>
      </c>
      <c r="M10" s="10">
        <v>1</v>
      </c>
      <c r="N10" s="10">
        <v>1</v>
      </c>
      <c r="O10" s="10">
        <v>1</v>
      </c>
      <c r="P10" s="10">
        <f>AVERAGE(M10:O10)</f>
        <v>1</v>
      </c>
      <c r="Q10" s="10">
        <f>STDEV(M10:O10)</f>
        <v>0</v>
      </c>
      <c r="R10" s="10">
        <f>Q10/SQRT(3)</f>
        <v>0</v>
      </c>
      <c r="S10" s="11">
        <v>1</v>
      </c>
      <c r="T10" s="11">
        <v>1</v>
      </c>
      <c r="U10" s="11">
        <v>1</v>
      </c>
      <c r="V10" s="11">
        <f>AVERAGE(S10:U10)</f>
        <v>1</v>
      </c>
      <c r="W10" s="11">
        <f>STDEV(S10:U10)</f>
        <v>0</v>
      </c>
      <c r="X10" s="11">
        <f>W10/SQRT(3)</f>
        <v>0</v>
      </c>
      <c r="Y10" s="10">
        <v>1</v>
      </c>
      <c r="Z10" s="10">
        <v>1</v>
      </c>
      <c r="AA10" s="10">
        <v>1</v>
      </c>
      <c r="AB10" s="10">
        <f>AVERAGE(Y10:AA10)</f>
        <v>1</v>
      </c>
      <c r="AC10" s="10">
        <f>STDEV(Y10:AA10)</f>
        <v>0</v>
      </c>
      <c r="AD10" s="10">
        <f>AC10/SQRT(3)</f>
        <v>0</v>
      </c>
      <c r="AE10" s="11">
        <v>1</v>
      </c>
      <c r="AF10" s="11">
        <v>1</v>
      </c>
      <c r="AG10" s="11">
        <v>1</v>
      </c>
      <c r="AH10" s="11">
        <f>AVERAGE(AE10:AG10)</f>
        <v>1</v>
      </c>
      <c r="AI10" s="11">
        <f>STDEV(AE10:AG10)</f>
        <v>0</v>
      </c>
      <c r="AJ10" s="11">
        <f>AI10/SQRT(3)</f>
        <v>0</v>
      </c>
    </row>
    <row r="11" spans="1:36" x14ac:dyDescent="0.25">
      <c r="A11" s="3" t="s">
        <v>10</v>
      </c>
      <c r="B11" s="3" t="s">
        <v>11</v>
      </c>
      <c r="C11" s="3" t="s">
        <v>17</v>
      </c>
      <c r="D11" s="3">
        <v>1</v>
      </c>
      <c r="E11" s="4">
        <v>5.4966088328075697</v>
      </c>
      <c r="F11" s="4">
        <v>0.83158987981487198</v>
      </c>
      <c r="G11" s="4">
        <v>0.97578021148072003</v>
      </c>
      <c r="H11" s="5">
        <v>1</v>
      </c>
      <c r="I11" s="6">
        <v>1</v>
      </c>
      <c r="J11" s="6">
        <v>0</v>
      </c>
      <c r="L11" s="9">
        <v>3</v>
      </c>
      <c r="M11" s="10">
        <v>0.81079203</v>
      </c>
      <c r="N11" s="10">
        <v>0.78865039000000003</v>
      </c>
      <c r="O11" s="10">
        <v>0.82503766000000001</v>
      </c>
      <c r="P11" s="10">
        <f t="shared" ref="P11:P13" si="0">AVERAGE(M11:O11)</f>
        <v>0.80816002666666664</v>
      </c>
      <c r="Q11" s="10">
        <f t="shared" ref="Q11:Q13" si="1">STDEV(M11:O11)</f>
        <v>1.8335864737536452E-2</v>
      </c>
      <c r="R11" s="10">
        <f t="shared" ref="R11:R13" si="2">Q11/SQRT(3)</f>
        <v>1.0586216442041238E-2</v>
      </c>
      <c r="S11" s="11">
        <v>0.80566150000000003</v>
      </c>
      <c r="T11" s="11">
        <v>0.79220590000000002</v>
      </c>
      <c r="U11" s="11">
        <v>0.83125822999999999</v>
      </c>
      <c r="V11" s="11">
        <f t="shared" ref="V11:V13" si="3">AVERAGE(S11:U11)</f>
        <v>0.80970854333333342</v>
      </c>
      <c r="W11" s="11">
        <f t="shared" ref="W11:W13" si="4">STDEV(S11:U11)</f>
        <v>1.9838221679717983E-2</v>
      </c>
      <c r="X11" s="11">
        <f t="shared" ref="X11:X13" si="5">W11/SQRT(3)</f>
        <v>1.1453602627028648E-2</v>
      </c>
      <c r="Y11" s="10">
        <v>0.89918438000000001</v>
      </c>
      <c r="Z11" s="10">
        <v>0.73293353000000006</v>
      </c>
      <c r="AA11" s="10">
        <v>0.73803465000000001</v>
      </c>
      <c r="AB11" s="10">
        <f t="shared" ref="AB11:AB13" si="6">AVERAGE(Y11:AA11)</f>
        <v>0.79005085333333336</v>
      </c>
      <c r="AC11" s="10">
        <f t="shared" ref="AC11:AC13" si="7">STDEV(Y11:AA11)</f>
        <v>9.4546815590698927E-2</v>
      </c>
      <c r="AD11" s="10">
        <f t="shared" ref="AD11:AD13" si="8">AC11/SQRT(3)</f>
        <v>5.4586629432311934E-2</v>
      </c>
      <c r="AE11" s="11">
        <v>0.90464350999999998</v>
      </c>
      <c r="AF11" s="11">
        <v>0.94046101000000004</v>
      </c>
      <c r="AG11" s="11">
        <v>0.89018328000000002</v>
      </c>
      <c r="AH11" s="11">
        <f t="shared" ref="AH11:AH13" si="9">AVERAGE(AE11:AG11)</f>
        <v>0.91176259999999998</v>
      </c>
      <c r="AI11" s="11">
        <f t="shared" ref="AI11:AI13" si="10">STDEV(AE11:AG11)</f>
        <v>2.5883848541306619E-2</v>
      </c>
      <c r="AJ11" s="11">
        <f t="shared" ref="AJ11:AJ13" si="11">AI11/SQRT(3)</f>
        <v>1.4944046922986879E-2</v>
      </c>
    </row>
    <row r="12" spans="1:36" x14ac:dyDescent="0.25">
      <c r="A12" s="3" t="s">
        <v>10</v>
      </c>
      <c r="B12" s="3" t="s">
        <v>11</v>
      </c>
      <c r="C12" s="3" t="s">
        <v>17</v>
      </c>
      <c r="D12" s="3">
        <v>2</v>
      </c>
      <c r="E12" s="4">
        <v>6.8612176165803103</v>
      </c>
      <c r="F12" s="4">
        <v>0.83158987981487198</v>
      </c>
      <c r="G12" s="4">
        <v>0.99733091034611798</v>
      </c>
      <c r="H12" s="5">
        <v>1</v>
      </c>
      <c r="I12" s="6">
        <v>1</v>
      </c>
      <c r="J12" s="6">
        <v>0</v>
      </c>
      <c r="L12" s="9">
        <v>6</v>
      </c>
      <c r="M12" s="10">
        <v>0.77005336000000002</v>
      </c>
      <c r="N12" s="10">
        <v>0.73601399000000001</v>
      </c>
      <c r="O12" s="10">
        <v>0.75105246999999997</v>
      </c>
      <c r="P12" s="10">
        <f t="shared" si="0"/>
        <v>0.75237327333333326</v>
      </c>
      <c r="Q12" s="10">
        <f t="shared" si="1"/>
        <v>1.7058079275910101E-2</v>
      </c>
      <c r="R12" s="10">
        <f t="shared" si="2"/>
        <v>9.8484866618046736E-3</v>
      </c>
      <c r="S12" s="11">
        <v>0.71505326999999996</v>
      </c>
      <c r="T12" s="11">
        <v>0.71784201000000003</v>
      </c>
      <c r="U12" s="11">
        <v>0.87320867000000002</v>
      </c>
      <c r="V12" s="11">
        <f t="shared" si="3"/>
        <v>0.76870131666666663</v>
      </c>
      <c r="W12" s="11">
        <f t="shared" si="4"/>
        <v>9.051676332730052E-2</v>
      </c>
      <c r="X12" s="11">
        <f t="shared" si="5"/>
        <v>5.2259877673190604E-2</v>
      </c>
      <c r="Y12" s="10">
        <v>0.68238029</v>
      </c>
      <c r="Z12" s="10">
        <v>0.57140511999999999</v>
      </c>
      <c r="AA12" s="10">
        <v>0.66521282000000004</v>
      </c>
      <c r="AB12" s="10">
        <f t="shared" si="6"/>
        <v>0.63966607666666664</v>
      </c>
      <c r="AC12" s="10">
        <f t="shared" si="7"/>
        <v>5.9735660708965417E-2</v>
      </c>
      <c r="AD12" s="10">
        <f t="shared" si="8"/>
        <v>3.4488399790541337E-2</v>
      </c>
      <c r="AE12" s="11">
        <v>0.90737159000000001</v>
      </c>
      <c r="AF12" s="11">
        <v>0.82347144000000005</v>
      </c>
      <c r="AG12" s="11">
        <v>0.84774881999999996</v>
      </c>
      <c r="AH12" s="11">
        <f t="shared" si="9"/>
        <v>0.85953061666666664</v>
      </c>
      <c r="AI12" s="11">
        <f t="shared" si="10"/>
        <v>4.3173103224422402E-2</v>
      </c>
      <c r="AJ12" s="11">
        <f t="shared" si="11"/>
        <v>2.4926002768371775E-2</v>
      </c>
    </row>
    <row r="13" spans="1:36" x14ac:dyDescent="0.25">
      <c r="A13" s="3" t="s">
        <v>10</v>
      </c>
      <c r="B13" s="3" t="s">
        <v>11</v>
      </c>
      <c r="C13" s="3" t="s">
        <v>17</v>
      </c>
      <c r="D13" s="3">
        <v>3</v>
      </c>
      <c r="E13" s="4">
        <v>6.41274853801169</v>
      </c>
      <c r="F13" s="4">
        <v>0.83158987981487198</v>
      </c>
      <c r="G13" s="4">
        <v>1.00593734739241</v>
      </c>
      <c r="H13" s="5">
        <v>1</v>
      </c>
      <c r="I13" s="6">
        <v>1</v>
      </c>
      <c r="J13" s="6">
        <v>0</v>
      </c>
      <c r="L13" s="9">
        <v>9</v>
      </c>
      <c r="M13" s="10">
        <v>0.73074234999999998</v>
      </c>
      <c r="N13" s="10">
        <v>0.67649446000000002</v>
      </c>
      <c r="O13" s="10">
        <v>0.76314296999999998</v>
      </c>
      <c r="P13" s="10">
        <f t="shared" si="0"/>
        <v>0.7234599266666667</v>
      </c>
      <c r="Q13" s="10">
        <f t="shared" si="1"/>
        <v>4.3780890106408656E-2</v>
      </c>
      <c r="R13" s="10">
        <f t="shared" si="2"/>
        <v>2.5276908688296462E-2</v>
      </c>
      <c r="S13" s="11">
        <v>0.70469236999999996</v>
      </c>
      <c r="T13" s="11">
        <v>0.81064159000000002</v>
      </c>
      <c r="U13" s="11">
        <v>0.73059739000000001</v>
      </c>
      <c r="V13" s="11">
        <f t="shared" si="3"/>
        <v>0.74864378333333337</v>
      </c>
      <c r="W13" s="11">
        <f t="shared" si="4"/>
        <v>5.5231906891833243E-2</v>
      </c>
      <c r="X13" s="11">
        <f t="shared" si="5"/>
        <v>3.1888156311856271E-2</v>
      </c>
      <c r="Y13" s="10">
        <v>0.64480576999999994</v>
      </c>
      <c r="Z13" s="10">
        <v>0.53025427999999997</v>
      </c>
      <c r="AA13" s="10">
        <v>0.64269288999999996</v>
      </c>
      <c r="AB13" s="10">
        <f t="shared" si="6"/>
        <v>0.60591764666666659</v>
      </c>
      <c r="AC13" s="10">
        <f t="shared" si="7"/>
        <v>6.5534913267467076E-2</v>
      </c>
      <c r="AD13" s="10">
        <f t="shared" si="8"/>
        <v>3.7836599816290895E-2</v>
      </c>
      <c r="AE13" s="11">
        <v>0.84899159999999996</v>
      </c>
      <c r="AF13" s="11">
        <v>0.84188045</v>
      </c>
      <c r="AG13" s="11">
        <v>0.81447720999999995</v>
      </c>
      <c r="AH13" s="11">
        <f t="shared" si="9"/>
        <v>0.83511641999999997</v>
      </c>
      <c r="AI13" s="11">
        <f t="shared" si="10"/>
        <v>1.822429300819926E-2</v>
      </c>
      <c r="AJ13" s="11">
        <f t="shared" si="11"/>
        <v>1.0521800474074458E-2</v>
      </c>
    </row>
    <row r="14" spans="1:36" x14ac:dyDescent="0.25">
      <c r="A14" s="3" t="s">
        <v>10</v>
      </c>
      <c r="B14" s="3" t="s">
        <v>26</v>
      </c>
      <c r="C14" s="3" t="s">
        <v>12</v>
      </c>
      <c r="D14" s="3">
        <v>1</v>
      </c>
      <c r="E14" s="4">
        <v>7.7532575757575701</v>
      </c>
      <c r="F14" s="4">
        <v>3.1935816121220899</v>
      </c>
      <c r="G14" s="4">
        <v>0.95283346093354804</v>
      </c>
      <c r="H14" s="12">
        <v>0.899184379293263</v>
      </c>
      <c r="I14" s="13">
        <v>0.79005085466369196</v>
      </c>
      <c r="J14" s="13">
        <v>9.4546813881738703E-2</v>
      </c>
    </row>
    <row r="15" spans="1:36" x14ac:dyDescent="0.25">
      <c r="A15" s="3" t="s">
        <v>10</v>
      </c>
      <c r="B15" s="3" t="s">
        <v>26</v>
      </c>
      <c r="C15" s="3" t="s">
        <v>12</v>
      </c>
      <c r="D15" s="3">
        <v>2</v>
      </c>
      <c r="E15" s="4">
        <v>11.1058607095926</v>
      </c>
      <c r="F15" s="4">
        <v>3.1935816121220899</v>
      </c>
      <c r="G15" s="4">
        <v>0.72940739440317304</v>
      </c>
      <c r="H15" s="12">
        <v>0.73293353032589903</v>
      </c>
      <c r="I15" s="13">
        <v>0.79005085466369196</v>
      </c>
      <c r="J15" s="13">
        <v>9.4546813881738703E-2</v>
      </c>
    </row>
    <row r="16" spans="1:36" x14ac:dyDescent="0.25">
      <c r="A16" s="3" t="s">
        <v>10</v>
      </c>
      <c r="B16" s="3" t="s">
        <v>26</v>
      </c>
      <c r="C16" s="3" t="s">
        <v>12</v>
      </c>
      <c r="D16" s="3">
        <v>3</v>
      </c>
      <c r="E16" s="4">
        <v>8.7484911717495901</v>
      </c>
      <c r="F16" s="4">
        <v>3.1935816121220899</v>
      </c>
      <c r="G16" s="4">
        <v>0.70367649141059796</v>
      </c>
      <c r="H16" s="12">
        <v>0.73803465437191296</v>
      </c>
      <c r="I16" s="13">
        <v>0.79005085466369196</v>
      </c>
      <c r="J16" s="13">
        <v>9.4546813881738703E-2</v>
      </c>
    </row>
    <row r="17" spans="1:24" x14ac:dyDescent="0.25">
      <c r="A17" s="3" t="s">
        <v>10</v>
      </c>
      <c r="B17" s="3" t="s">
        <v>26</v>
      </c>
      <c r="C17" s="3" t="s">
        <v>13</v>
      </c>
      <c r="D17" s="3">
        <v>1</v>
      </c>
      <c r="E17" s="4">
        <v>7.5560798548094299</v>
      </c>
      <c r="F17" s="4">
        <v>2.3150913457297699</v>
      </c>
      <c r="G17" s="4">
        <v>0.95313702024222702</v>
      </c>
      <c r="H17" s="12">
        <v>0.80566150049418095</v>
      </c>
      <c r="I17" s="13">
        <v>0.80970854600028197</v>
      </c>
      <c r="J17" s="13">
        <v>1.98382214111016E-2</v>
      </c>
    </row>
    <row r="18" spans="1:24" x14ac:dyDescent="0.25">
      <c r="A18" s="3" t="s">
        <v>10</v>
      </c>
      <c r="B18" s="3" t="s">
        <v>26</v>
      </c>
      <c r="C18" s="3" t="s">
        <v>13</v>
      </c>
      <c r="D18" s="3">
        <v>2</v>
      </c>
      <c r="E18" s="4">
        <v>9.3067399267399207</v>
      </c>
      <c r="F18" s="4">
        <v>2.3150913457297699</v>
      </c>
      <c r="G18" s="4">
        <v>0.79088633147633003</v>
      </c>
      <c r="H18" s="12">
        <v>0.79220590436399196</v>
      </c>
      <c r="I18" s="13">
        <v>0.80970854600028197</v>
      </c>
      <c r="J18" s="13">
        <v>1.98382214111016E-2</v>
      </c>
      <c r="S18" s="14"/>
      <c r="T18" s="14"/>
      <c r="U18" s="14"/>
      <c r="V18" s="14"/>
      <c r="W18" s="14"/>
      <c r="X18" s="14"/>
    </row>
    <row r="19" spans="1:24" x14ac:dyDescent="0.25">
      <c r="A19" s="3" t="s">
        <v>10</v>
      </c>
      <c r="B19" s="3" t="s">
        <v>26</v>
      </c>
      <c r="C19" s="3" t="s">
        <v>13</v>
      </c>
      <c r="D19" s="3">
        <v>3</v>
      </c>
      <c r="E19" s="4">
        <v>10.660243902438999</v>
      </c>
      <c r="F19" s="4">
        <v>2.3150913457297699</v>
      </c>
      <c r="G19" s="4">
        <v>0.86269796703646695</v>
      </c>
      <c r="H19" s="12">
        <v>0.831258233142673</v>
      </c>
      <c r="I19" s="13">
        <v>0.80970854600028197</v>
      </c>
      <c r="J19" s="13">
        <v>1.98382214111016E-2</v>
      </c>
      <c r="S19" s="14"/>
      <c r="T19" s="14"/>
      <c r="U19" s="14"/>
      <c r="V19" s="14"/>
      <c r="W19" s="14"/>
      <c r="X19" s="14"/>
    </row>
    <row r="20" spans="1:24" x14ac:dyDescent="0.25">
      <c r="A20" s="3" t="s">
        <v>10</v>
      </c>
      <c r="B20" s="3" t="s">
        <v>26</v>
      </c>
      <c r="C20" s="3" t="s">
        <v>15</v>
      </c>
      <c r="D20" s="3">
        <v>1</v>
      </c>
      <c r="E20" s="4">
        <v>74.885053191489305</v>
      </c>
      <c r="F20" s="4">
        <v>23.499192822874701</v>
      </c>
      <c r="G20" s="4">
        <v>0.81946191710205596</v>
      </c>
      <c r="H20" s="12">
        <v>0.90464351073054605</v>
      </c>
      <c r="I20" s="13">
        <v>0.91176260130708697</v>
      </c>
      <c r="J20" s="13">
        <v>2.5883846619723701E-2</v>
      </c>
      <c r="S20" s="14"/>
      <c r="T20" s="14"/>
      <c r="U20" s="14"/>
      <c r="V20" s="14"/>
      <c r="W20" s="14"/>
      <c r="X20" s="14"/>
    </row>
    <row r="21" spans="1:24" x14ac:dyDescent="0.25">
      <c r="A21" s="3" t="s">
        <v>10</v>
      </c>
      <c r="B21" s="3" t="s">
        <v>26</v>
      </c>
      <c r="C21" s="3" t="s">
        <v>15</v>
      </c>
      <c r="D21" s="3">
        <v>2</v>
      </c>
      <c r="E21" s="4">
        <v>35.565714285714201</v>
      </c>
      <c r="F21" s="4">
        <v>23.499192822874701</v>
      </c>
      <c r="G21" s="4">
        <v>0.96087343147910198</v>
      </c>
      <c r="H21" s="12">
        <v>0.94046100949437506</v>
      </c>
      <c r="I21" s="13">
        <v>0.91176260130708697</v>
      </c>
      <c r="J21" s="13">
        <v>2.5883846619723701E-2</v>
      </c>
      <c r="S21" s="14"/>
      <c r="T21" s="14"/>
      <c r="U21" s="14"/>
      <c r="V21" s="14"/>
      <c r="W21" s="14"/>
      <c r="X21" s="14"/>
    </row>
    <row r="22" spans="1:24" x14ac:dyDescent="0.25">
      <c r="A22" s="3" t="s">
        <v>10</v>
      </c>
      <c r="B22" s="3" t="s">
        <v>26</v>
      </c>
      <c r="C22" s="3" t="s">
        <v>15</v>
      </c>
      <c r="D22" s="3">
        <v>3</v>
      </c>
      <c r="E22" s="4">
        <v>37.719402985074602</v>
      </c>
      <c r="F22" s="4">
        <v>23.499192822874701</v>
      </c>
      <c r="G22" s="4">
        <v>0.88555886864931299</v>
      </c>
      <c r="H22" s="12">
        <v>0.89018328369633903</v>
      </c>
      <c r="I22" s="13">
        <v>0.91176260130708697</v>
      </c>
      <c r="J22" s="13">
        <v>2.5883846619723701E-2</v>
      </c>
    </row>
    <row r="23" spans="1:24" x14ac:dyDescent="0.25">
      <c r="A23" s="3" t="s">
        <v>10</v>
      </c>
      <c r="B23" s="3" t="s">
        <v>26</v>
      </c>
      <c r="C23" s="3" t="s">
        <v>17</v>
      </c>
      <c r="D23" s="3">
        <v>1</v>
      </c>
      <c r="E23" s="4">
        <v>4.8137175792507199</v>
      </c>
      <c r="F23" s="4">
        <v>0.83158987981487198</v>
      </c>
      <c r="G23" s="4">
        <v>0.79115482142385696</v>
      </c>
      <c r="H23" s="12">
        <v>0.81079203299614</v>
      </c>
      <c r="I23" s="13">
        <v>0.80816002824720301</v>
      </c>
      <c r="J23" s="13">
        <v>1.8335866322279799E-2</v>
      </c>
    </row>
    <row r="24" spans="1:24" x14ac:dyDescent="0.25">
      <c r="A24" s="3" t="s">
        <v>10</v>
      </c>
      <c r="B24" s="3" t="s">
        <v>26</v>
      </c>
      <c r="C24" s="3" t="s">
        <v>17</v>
      </c>
      <c r="D24" s="3">
        <v>2</v>
      </c>
      <c r="E24" s="4">
        <v>5.3342292490118499</v>
      </c>
      <c r="F24" s="4">
        <v>0.83158987981487198</v>
      </c>
      <c r="G24" s="4">
        <v>0.78654541083424001</v>
      </c>
      <c r="H24" s="12">
        <v>0.78865038942919496</v>
      </c>
      <c r="I24" s="13">
        <v>0.80816002824720301</v>
      </c>
      <c r="J24" s="13">
        <v>1.8335866322279799E-2</v>
      </c>
    </row>
    <row r="25" spans="1:24" x14ac:dyDescent="0.25">
      <c r="A25" s="3" t="s">
        <v>10</v>
      </c>
      <c r="B25" s="3" t="s">
        <v>26</v>
      </c>
      <c r="C25" s="3" t="s">
        <v>17</v>
      </c>
      <c r="D25" s="3">
        <v>3</v>
      </c>
      <c r="E25" s="4">
        <v>5.5446385542168599</v>
      </c>
      <c r="F25" s="4">
        <v>0.83158987981487198</v>
      </c>
      <c r="G25" s="4">
        <v>0.82993619752927295</v>
      </c>
      <c r="H25" s="12">
        <v>0.82503766231627496</v>
      </c>
      <c r="I25" s="13">
        <v>0.80816002824720301</v>
      </c>
      <c r="J25" s="13">
        <v>1.8335866322279799E-2</v>
      </c>
    </row>
    <row r="26" spans="1:24" x14ac:dyDescent="0.25">
      <c r="A26" s="3" t="s">
        <v>10</v>
      </c>
      <c r="B26" s="3" t="s">
        <v>27</v>
      </c>
      <c r="C26" s="3" t="s">
        <v>12</v>
      </c>
      <c r="D26" s="3">
        <v>1</v>
      </c>
      <c r="E26" s="4">
        <v>8.0452372262773704</v>
      </c>
      <c r="F26" s="4">
        <v>3.1935816121220899</v>
      </c>
      <c r="G26" s="4">
        <v>0.72309394226838597</v>
      </c>
      <c r="H26" s="12">
        <v>0.68238029446644599</v>
      </c>
      <c r="I26" s="13">
        <v>0.63966607902157702</v>
      </c>
      <c r="J26" s="13">
        <v>5.9735662094896599E-2</v>
      </c>
    </row>
    <row r="27" spans="1:24" x14ac:dyDescent="0.25">
      <c r="A27" s="3" t="s">
        <v>10</v>
      </c>
      <c r="B27" s="3" t="s">
        <v>27</v>
      </c>
      <c r="C27" s="3" t="s">
        <v>12</v>
      </c>
      <c r="D27" s="3">
        <v>2</v>
      </c>
      <c r="E27" s="4">
        <v>9.7421869782971608</v>
      </c>
      <c r="F27" s="4">
        <v>3.1935816121220899</v>
      </c>
      <c r="G27" s="4">
        <v>0.56865609662391703</v>
      </c>
      <c r="H27" s="12">
        <v>0.57140512097624596</v>
      </c>
      <c r="I27" s="13">
        <v>0.63966607902157702</v>
      </c>
      <c r="J27" s="13">
        <v>5.9735662094896599E-2</v>
      </c>
    </row>
    <row r="28" spans="1:24" x14ac:dyDescent="0.25">
      <c r="A28" s="3" t="s">
        <v>10</v>
      </c>
      <c r="B28" s="3" t="s">
        <v>27</v>
      </c>
      <c r="C28" s="3" t="s">
        <v>12</v>
      </c>
      <c r="D28" s="3">
        <v>3</v>
      </c>
      <c r="E28" s="4">
        <v>9.4289134808853099</v>
      </c>
      <c r="F28" s="4">
        <v>3.1935816121220899</v>
      </c>
      <c r="G28" s="4">
        <v>0.63424477643085897</v>
      </c>
      <c r="H28" s="12">
        <v>0.66521282162203799</v>
      </c>
      <c r="I28" s="13">
        <v>0.63966607902157702</v>
      </c>
      <c r="J28" s="13">
        <v>5.9735662094896599E-2</v>
      </c>
    </row>
    <row r="29" spans="1:24" x14ac:dyDescent="0.25">
      <c r="A29" s="3" t="s">
        <v>10</v>
      </c>
      <c r="B29" s="3" t="s">
        <v>27</v>
      </c>
      <c r="C29" s="3" t="s">
        <v>13</v>
      </c>
      <c r="D29" s="3">
        <v>1</v>
      </c>
      <c r="E29" s="4">
        <v>8.4695411392404996</v>
      </c>
      <c r="F29" s="4">
        <v>2.3150913457297699</v>
      </c>
      <c r="G29" s="4">
        <v>0.84594304132503995</v>
      </c>
      <c r="H29" s="12">
        <v>0.71505326677305803</v>
      </c>
      <c r="I29" s="13">
        <v>0.76870131534306996</v>
      </c>
      <c r="J29" s="13">
        <v>9.0516763948133905E-2</v>
      </c>
    </row>
    <row r="30" spans="1:24" x14ac:dyDescent="0.25">
      <c r="A30" s="3" t="s">
        <v>10</v>
      </c>
      <c r="B30" s="3" t="s">
        <v>27</v>
      </c>
      <c r="C30" s="3" t="s">
        <v>13</v>
      </c>
      <c r="D30" s="3">
        <v>2</v>
      </c>
      <c r="E30" s="4">
        <v>10.035023112480699</v>
      </c>
      <c r="F30" s="4">
        <v>2.3150913457297699</v>
      </c>
      <c r="G30" s="4">
        <v>0.71664630452066402</v>
      </c>
      <c r="H30" s="12">
        <v>0.71784200989051605</v>
      </c>
      <c r="I30" s="13">
        <v>0.76870131534306996</v>
      </c>
      <c r="J30" s="13">
        <v>9.0516763948133905E-2</v>
      </c>
    </row>
    <row r="31" spans="1:24" x14ac:dyDescent="0.25">
      <c r="A31" s="3" t="s">
        <v>10</v>
      </c>
      <c r="B31" s="3" t="s">
        <v>27</v>
      </c>
      <c r="C31" s="3" t="s">
        <v>13</v>
      </c>
      <c r="D31" s="3">
        <v>3</v>
      </c>
      <c r="E31" s="4">
        <v>11.6394715447154</v>
      </c>
      <c r="F31" s="4">
        <v>2.3150913457297699</v>
      </c>
      <c r="G31" s="4">
        <v>0.90623504685463596</v>
      </c>
      <c r="H31" s="12">
        <v>0.87320866936563601</v>
      </c>
      <c r="I31" s="13">
        <v>0.76870131534306996</v>
      </c>
      <c r="J31" s="13">
        <v>9.0516763948133905E-2</v>
      </c>
    </row>
    <row r="32" spans="1:24" x14ac:dyDescent="0.25">
      <c r="A32" s="3" t="s">
        <v>10</v>
      </c>
      <c r="B32" s="3" t="s">
        <v>27</v>
      </c>
      <c r="C32" s="3" t="s">
        <v>15</v>
      </c>
      <c r="D32" s="3">
        <v>1</v>
      </c>
      <c r="E32" s="4">
        <v>77.963181818181795</v>
      </c>
      <c r="F32" s="4">
        <v>23.499192822874701</v>
      </c>
      <c r="G32" s="4">
        <v>0.82193311990597895</v>
      </c>
      <c r="H32" s="12">
        <v>0.90737159062494099</v>
      </c>
      <c r="I32" s="13">
        <v>0.85953061658714103</v>
      </c>
      <c r="J32" s="13">
        <v>4.3173102854643902E-2</v>
      </c>
    </row>
    <row r="33" spans="1:10" x14ac:dyDescent="0.25">
      <c r="A33" s="3" t="s">
        <v>10</v>
      </c>
      <c r="B33" s="3" t="s">
        <v>27</v>
      </c>
      <c r="C33" s="3" t="s">
        <v>15</v>
      </c>
      <c r="D33" s="3">
        <v>2</v>
      </c>
      <c r="E33" s="4">
        <v>34.686274509803901</v>
      </c>
      <c r="F33" s="4">
        <v>23.499192822874701</v>
      </c>
      <c r="G33" s="4">
        <v>0.84134464176558399</v>
      </c>
      <c r="H33" s="12">
        <v>0.82347144296574704</v>
      </c>
      <c r="I33" s="13">
        <v>0.85953061658714103</v>
      </c>
      <c r="J33" s="13">
        <v>4.3173102854643902E-2</v>
      </c>
    </row>
    <row r="34" spans="1:10" x14ac:dyDescent="0.25">
      <c r="A34" s="3" t="s">
        <v>10</v>
      </c>
      <c r="B34" s="3" t="s">
        <v>27</v>
      </c>
      <c r="C34" s="3" t="s">
        <v>15</v>
      </c>
      <c r="D34" s="3">
        <v>3</v>
      </c>
      <c r="E34" s="4">
        <v>40.653237410071903</v>
      </c>
      <c r="F34" s="4">
        <v>23.499192822874701</v>
      </c>
      <c r="G34" s="4">
        <v>0.84334484402994203</v>
      </c>
      <c r="H34" s="12">
        <v>0.84774881617073505</v>
      </c>
      <c r="I34" s="13">
        <v>0.85953061658714103</v>
      </c>
      <c r="J34" s="13">
        <v>4.3173102854643902E-2</v>
      </c>
    </row>
    <row r="35" spans="1:10" x14ac:dyDescent="0.25">
      <c r="A35" s="3" t="s">
        <v>10</v>
      </c>
      <c r="B35" s="3" t="s">
        <v>27</v>
      </c>
      <c r="C35" s="3" t="s">
        <v>17</v>
      </c>
      <c r="D35" s="3">
        <v>1</v>
      </c>
      <c r="E35" s="4">
        <v>5.19974842767295</v>
      </c>
      <c r="F35" s="4">
        <v>0.83158987981487198</v>
      </c>
      <c r="G35" s="4">
        <v>0.75140283100615202</v>
      </c>
      <c r="H35" s="12">
        <v>0.770053360547165</v>
      </c>
      <c r="I35" s="13">
        <v>0.75237327206730398</v>
      </c>
      <c r="J35" s="13">
        <v>1.7058080988002901E-2</v>
      </c>
    </row>
    <row r="36" spans="1:10" x14ac:dyDescent="0.25">
      <c r="A36" s="3" t="s">
        <v>10</v>
      </c>
      <c r="B36" s="3" t="s">
        <v>27</v>
      </c>
      <c r="C36" s="3" t="s">
        <v>17</v>
      </c>
      <c r="D36" s="3">
        <v>2</v>
      </c>
      <c r="E36" s="4">
        <v>4.9947745901639298</v>
      </c>
      <c r="F36" s="4">
        <v>0.83158987981487198</v>
      </c>
      <c r="G36" s="4">
        <v>0.73404949982268597</v>
      </c>
      <c r="H36" s="12">
        <v>0.73601398714087496</v>
      </c>
      <c r="I36" s="13">
        <v>0.75237327206730398</v>
      </c>
      <c r="J36" s="13">
        <v>1.7058080988002901E-2</v>
      </c>
    </row>
    <row r="37" spans="1:10" x14ac:dyDescent="0.25">
      <c r="A37" s="3" t="s">
        <v>10</v>
      </c>
      <c r="B37" s="3" t="s">
        <v>27</v>
      </c>
      <c r="C37" s="3" t="s">
        <v>17</v>
      </c>
      <c r="D37" s="3">
        <v>3</v>
      </c>
      <c r="E37" s="4">
        <v>5.2715334773218103</v>
      </c>
      <c r="F37" s="4">
        <v>0.83158987981487198</v>
      </c>
      <c r="G37" s="4">
        <v>0.75551172792937005</v>
      </c>
      <c r="H37" s="12">
        <v>0.75105246851387197</v>
      </c>
      <c r="I37" s="13">
        <v>0.75237327206730398</v>
      </c>
      <c r="J37" s="13">
        <v>1.7058080988002901E-2</v>
      </c>
    </row>
    <row r="38" spans="1:10" x14ac:dyDescent="0.25">
      <c r="A38" s="3" t="s">
        <v>10</v>
      </c>
      <c r="B38" s="3" t="s">
        <v>28</v>
      </c>
      <c r="C38" s="3" t="s">
        <v>12</v>
      </c>
      <c r="D38" s="3">
        <v>1</v>
      </c>
      <c r="E38" s="4">
        <v>9.0568158168574406</v>
      </c>
      <c r="F38" s="4">
        <v>3.1935816121220899</v>
      </c>
      <c r="G38" s="4">
        <v>0.68327756836090203</v>
      </c>
      <c r="H38" s="12">
        <v>0.64480577286785301</v>
      </c>
      <c r="I38" s="13">
        <v>0.60591764665620795</v>
      </c>
      <c r="J38" s="13">
        <v>6.5534915474053601E-2</v>
      </c>
    </row>
    <row r="39" spans="1:10" x14ac:dyDescent="0.25">
      <c r="A39" s="3" t="s">
        <v>10</v>
      </c>
      <c r="B39" s="3" t="s">
        <v>28</v>
      </c>
      <c r="C39" s="3" t="s">
        <v>12</v>
      </c>
      <c r="D39" s="3">
        <v>2</v>
      </c>
      <c r="E39" s="4">
        <v>9.62560218978102</v>
      </c>
      <c r="F39" s="4">
        <v>3.1935816121220899</v>
      </c>
      <c r="G39" s="4">
        <v>0.52770322941778702</v>
      </c>
      <c r="H39" s="12">
        <v>0.53025427747140796</v>
      </c>
      <c r="I39" s="13">
        <v>0.60591764665620795</v>
      </c>
      <c r="J39" s="13">
        <v>6.5534915474053601E-2</v>
      </c>
    </row>
    <row r="40" spans="1:10" x14ac:dyDescent="0.25">
      <c r="A40" s="3" t="s">
        <v>10</v>
      </c>
      <c r="B40" s="3" t="s">
        <v>28</v>
      </c>
      <c r="C40" s="3" t="s">
        <v>12</v>
      </c>
      <c r="D40" s="3">
        <v>3</v>
      </c>
      <c r="E40" s="4">
        <v>9.5358914728682098</v>
      </c>
      <c r="F40" s="4">
        <v>3.1935816121220899</v>
      </c>
      <c r="G40" s="4">
        <v>0.61277322812680501</v>
      </c>
      <c r="H40" s="12">
        <v>0.642692889629362</v>
      </c>
      <c r="I40" s="13">
        <v>0.60591764665620795</v>
      </c>
      <c r="J40" s="13">
        <v>6.5534915474053601E-2</v>
      </c>
    </row>
    <row r="41" spans="1:10" x14ac:dyDescent="0.25">
      <c r="A41" s="3" t="s">
        <v>10</v>
      </c>
      <c r="B41" s="3" t="s">
        <v>28</v>
      </c>
      <c r="C41" s="3" t="s">
        <v>13</v>
      </c>
      <c r="D41" s="3">
        <v>1</v>
      </c>
      <c r="E41" s="4">
        <v>9.3921951219512199</v>
      </c>
      <c r="F41" s="4">
        <v>2.3150913457297699</v>
      </c>
      <c r="G41" s="4">
        <v>0.83368559636488904</v>
      </c>
      <c r="H41" s="12">
        <v>0.70469237291510001</v>
      </c>
      <c r="I41" s="13">
        <v>0.74864378597938197</v>
      </c>
      <c r="J41" s="13">
        <v>5.52319082472141E-2</v>
      </c>
    </row>
    <row r="42" spans="1:10" x14ac:dyDescent="0.25">
      <c r="A42" s="3" t="s">
        <v>10</v>
      </c>
      <c r="B42" s="3" t="s">
        <v>28</v>
      </c>
      <c r="C42" s="3" t="s">
        <v>13</v>
      </c>
      <c r="D42" s="3">
        <v>2</v>
      </c>
      <c r="E42" s="4">
        <v>11.923775100401601</v>
      </c>
      <c r="F42" s="4">
        <v>2.3150913457297699</v>
      </c>
      <c r="G42" s="4">
        <v>0.80929131349112604</v>
      </c>
      <c r="H42" s="12">
        <v>0.81064159460359597</v>
      </c>
      <c r="I42" s="13">
        <v>0.74864378597938197</v>
      </c>
      <c r="J42" s="13">
        <v>5.52319082472141E-2</v>
      </c>
    </row>
    <row r="43" spans="1:10" x14ac:dyDescent="0.25">
      <c r="A43" s="3" t="s">
        <v>10</v>
      </c>
      <c r="B43" s="3" t="s">
        <v>28</v>
      </c>
      <c r="C43" s="3" t="s">
        <v>13</v>
      </c>
      <c r="D43" s="3">
        <v>3</v>
      </c>
      <c r="E43" s="4">
        <v>12.451120689655101</v>
      </c>
      <c r="F43" s="4">
        <v>2.3150913457297699</v>
      </c>
      <c r="G43" s="4">
        <v>0.75822994384565401</v>
      </c>
      <c r="H43" s="12">
        <v>0.73059739041944904</v>
      </c>
      <c r="I43" s="13">
        <v>0.74864378597938197</v>
      </c>
      <c r="J43" s="13">
        <v>5.52319082472141E-2</v>
      </c>
    </row>
    <row r="44" spans="1:10" x14ac:dyDescent="0.25">
      <c r="A44" s="3" t="s">
        <v>10</v>
      </c>
      <c r="B44" s="3" t="s">
        <v>28</v>
      </c>
      <c r="C44" s="3" t="s">
        <v>15</v>
      </c>
      <c r="D44" s="3">
        <v>1</v>
      </c>
      <c r="E44" s="4">
        <v>83.345720720720706</v>
      </c>
      <c r="F44" s="4">
        <v>23.499192822874701</v>
      </c>
      <c r="G44" s="4">
        <v>0.769050213167219</v>
      </c>
      <c r="H44" s="12">
        <v>0.84899160076651004</v>
      </c>
      <c r="I44" s="13">
        <v>0.83511641849089402</v>
      </c>
      <c r="J44" s="13">
        <v>1.8224294659531199E-2</v>
      </c>
    </row>
    <row r="45" spans="1:10" x14ac:dyDescent="0.25">
      <c r="A45" s="3" t="s">
        <v>10</v>
      </c>
      <c r="B45" s="3" t="s">
        <v>28</v>
      </c>
      <c r="C45" s="3" t="s">
        <v>15</v>
      </c>
      <c r="D45" s="3">
        <v>2</v>
      </c>
      <c r="E45" s="4">
        <v>39.448611111111099</v>
      </c>
      <c r="F45" s="4">
        <v>23.499192822874701</v>
      </c>
      <c r="G45" s="4">
        <v>0.86015320850781496</v>
      </c>
      <c r="H45" s="12">
        <v>0.841880447821164</v>
      </c>
      <c r="I45" s="13">
        <v>0.83511641849089402</v>
      </c>
      <c r="J45" s="13">
        <v>1.8224294659531199E-2</v>
      </c>
    </row>
    <row r="46" spans="1:10" x14ac:dyDescent="0.25">
      <c r="A46" s="3" t="s">
        <v>10</v>
      </c>
      <c r="B46" s="3" t="s">
        <v>28</v>
      </c>
      <c r="C46" s="3" t="s">
        <v>15</v>
      </c>
      <c r="D46" s="3">
        <v>3</v>
      </c>
      <c r="E46" s="4">
        <v>40.4</v>
      </c>
      <c r="F46" s="4">
        <v>23.499192822874701</v>
      </c>
      <c r="G46" s="4">
        <v>0.81024607749855404</v>
      </c>
      <c r="H46" s="12">
        <v>0.81447720688500902</v>
      </c>
      <c r="I46" s="13">
        <v>0.83511641849089402</v>
      </c>
      <c r="J46" s="13">
        <v>1.8224294659531199E-2</v>
      </c>
    </row>
    <row r="47" spans="1:10" x14ac:dyDescent="0.25">
      <c r="A47" s="3" t="s">
        <v>10</v>
      </c>
      <c r="B47" s="3" t="s">
        <v>28</v>
      </c>
      <c r="C47" s="3" t="s">
        <v>17</v>
      </c>
      <c r="D47" s="3">
        <v>1</v>
      </c>
      <c r="E47" s="4">
        <v>4.6740143369175602</v>
      </c>
      <c r="F47" s="4">
        <v>0.83158987981487198</v>
      </c>
      <c r="G47" s="4">
        <v>0.71304392032193498</v>
      </c>
      <c r="H47" s="12">
        <v>0.73074234538934701</v>
      </c>
      <c r="I47" s="13">
        <v>0.72345992295374295</v>
      </c>
      <c r="J47" s="13">
        <v>4.3780888991401402E-2</v>
      </c>
    </row>
    <row r="48" spans="1:10" x14ac:dyDescent="0.25">
      <c r="A48" s="3" t="s">
        <v>10</v>
      </c>
      <c r="B48" s="3" t="s">
        <v>28</v>
      </c>
      <c r="C48" s="3" t="s">
        <v>17</v>
      </c>
      <c r="D48" s="3">
        <v>2</v>
      </c>
      <c r="E48" s="4">
        <v>4.7173958333333301</v>
      </c>
      <c r="F48" s="4">
        <v>0.83158987981487198</v>
      </c>
      <c r="G48" s="4">
        <v>0.67468883339143804</v>
      </c>
      <c r="H48" s="12">
        <v>0.67649445774952599</v>
      </c>
      <c r="I48" s="13">
        <v>0.72345992295374295</v>
      </c>
      <c r="J48" s="13">
        <v>4.3780888991401402E-2</v>
      </c>
    </row>
    <row r="49" spans="1:10" x14ac:dyDescent="0.25">
      <c r="A49" s="3" t="s">
        <v>10</v>
      </c>
      <c r="B49" s="3" t="s">
        <v>28</v>
      </c>
      <c r="C49" s="3" t="s">
        <v>17</v>
      </c>
      <c r="D49" s="3">
        <v>3</v>
      </c>
      <c r="E49" s="4">
        <v>5.1589096573208701</v>
      </c>
      <c r="F49" s="4">
        <v>0.83158987981487198</v>
      </c>
      <c r="G49" s="4">
        <v>0.76767401061992901</v>
      </c>
      <c r="H49" s="12">
        <v>0.76314296572235696</v>
      </c>
      <c r="I49" s="13">
        <v>0.72345992295374295</v>
      </c>
      <c r="J49" s="13">
        <v>4.3780888991401402E-2</v>
      </c>
    </row>
    <row r="50" spans="1:10" x14ac:dyDescent="0.25">
      <c r="A50" s="3" t="s">
        <v>29</v>
      </c>
      <c r="B50" s="3" t="s">
        <v>11</v>
      </c>
      <c r="C50" s="3" t="s">
        <v>12</v>
      </c>
      <c r="D50" s="3">
        <v>1</v>
      </c>
      <c r="E50" s="4">
        <v>8.0157124518613596</v>
      </c>
      <c r="F50" s="4">
        <v>3.1935816121220899</v>
      </c>
    </row>
    <row r="51" spans="1:10" x14ac:dyDescent="0.25">
      <c r="A51" s="3" t="s">
        <v>29</v>
      </c>
      <c r="B51" s="3" t="s">
        <v>11</v>
      </c>
      <c r="C51" s="3" t="s">
        <v>12</v>
      </c>
      <c r="D51" s="3">
        <v>2</v>
      </c>
      <c r="E51" s="4">
        <v>15.0609659090909</v>
      </c>
      <c r="F51" s="4">
        <v>3.1935816121220899</v>
      </c>
    </row>
    <row r="52" spans="1:10" x14ac:dyDescent="0.25">
      <c r="A52" s="3" t="s">
        <v>29</v>
      </c>
      <c r="B52" s="3" t="s">
        <v>11</v>
      </c>
      <c r="C52" s="3" t="s">
        <v>12</v>
      </c>
      <c r="D52" s="3">
        <v>3</v>
      </c>
      <c r="E52" s="4">
        <v>11.798948598130799</v>
      </c>
      <c r="F52" s="4">
        <v>3.1935816121220899</v>
      </c>
    </row>
    <row r="53" spans="1:10" x14ac:dyDescent="0.25">
      <c r="A53" s="3" t="s">
        <v>29</v>
      </c>
      <c r="B53" s="3" t="s">
        <v>11</v>
      </c>
      <c r="C53" s="3" t="s">
        <v>13</v>
      </c>
      <c r="D53" s="3">
        <v>1</v>
      </c>
      <c r="E53" s="4">
        <v>6.8267765042979898</v>
      </c>
      <c r="F53" s="4">
        <v>2.3150913457297699</v>
      </c>
    </row>
    <row r="54" spans="1:10" x14ac:dyDescent="0.25">
      <c r="A54" s="3" t="s">
        <v>29</v>
      </c>
      <c r="B54" s="3" t="s">
        <v>11</v>
      </c>
      <c r="C54" s="3" t="s">
        <v>13</v>
      </c>
      <c r="D54" s="3">
        <v>2</v>
      </c>
      <c r="E54" s="4">
        <v>11.131565040650401</v>
      </c>
      <c r="F54" s="4">
        <v>2.3150913457297699</v>
      </c>
    </row>
    <row r="55" spans="1:10" x14ac:dyDescent="0.25">
      <c r="A55" s="3" t="s">
        <v>29</v>
      </c>
      <c r="B55" s="3" t="s">
        <v>11</v>
      </c>
      <c r="C55" s="3" t="s">
        <v>13</v>
      </c>
      <c r="D55" s="3">
        <v>3</v>
      </c>
      <c r="E55" s="4">
        <v>10.1368732394366</v>
      </c>
      <c r="F55" s="4">
        <v>2.3150913457297699</v>
      </c>
    </row>
    <row r="56" spans="1:10" x14ac:dyDescent="0.25">
      <c r="A56" s="3" t="s">
        <v>29</v>
      </c>
      <c r="B56" s="3" t="s">
        <v>11</v>
      </c>
      <c r="C56" s="3" t="s">
        <v>15</v>
      </c>
      <c r="D56" s="3">
        <v>1</v>
      </c>
      <c r="E56" s="4">
        <v>83.635588972430995</v>
      </c>
      <c r="F56" s="4">
        <v>23.499192822874701</v>
      </c>
    </row>
    <row r="57" spans="1:10" x14ac:dyDescent="0.25">
      <c r="A57" s="3" t="s">
        <v>29</v>
      </c>
      <c r="B57" s="3" t="s">
        <v>11</v>
      </c>
      <c r="C57" s="3" t="s">
        <v>15</v>
      </c>
      <c r="D57" s="3">
        <v>2</v>
      </c>
      <c r="E57" s="4">
        <v>34.791208791208703</v>
      </c>
      <c r="F57" s="4">
        <v>23.499192822874701</v>
      </c>
    </row>
    <row r="58" spans="1:10" x14ac:dyDescent="0.25">
      <c r="A58" s="3" t="s">
        <v>29</v>
      </c>
      <c r="B58" s="3" t="s">
        <v>11</v>
      </c>
      <c r="C58" s="3" t="s">
        <v>15</v>
      </c>
      <c r="D58" s="3">
        <v>3</v>
      </c>
      <c r="E58" s="4">
        <v>37.686956521739098</v>
      </c>
      <c r="F58" s="4">
        <v>23.499192822874701</v>
      </c>
    </row>
    <row r="59" spans="1:10" x14ac:dyDescent="0.25">
      <c r="A59" s="3" t="s">
        <v>29</v>
      </c>
      <c r="B59" s="3" t="s">
        <v>11</v>
      </c>
      <c r="C59" s="3" t="s">
        <v>17</v>
      </c>
      <c r="D59" s="3">
        <v>1</v>
      </c>
      <c r="E59" s="4">
        <v>5.6330398671096296</v>
      </c>
      <c r="F59" s="4">
        <v>0.83158987981487198</v>
      </c>
    </row>
    <row r="60" spans="1:10" x14ac:dyDescent="0.25">
      <c r="A60" s="3" t="s">
        <v>29</v>
      </c>
      <c r="B60" s="3" t="s">
        <v>11</v>
      </c>
      <c r="C60" s="3" t="s">
        <v>17</v>
      </c>
      <c r="D60" s="3">
        <v>2</v>
      </c>
      <c r="E60" s="4">
        <v>6.8795798319327703</v>
      </c>
      <c r="F60" s="4">
        <v>0.83158987981487198</v>
      </c>
    </row>
    <row r="61" spans="1:10" x14ac:dyDescent="0.25">
      <c r="A61" s="3" t="s">
        <v>29</v>
      </c>
      <c r="B61" s="3" t="s">
        <v>11</v>
      </c>
      <c r="C61" s="3" t="s">
        <v>17</v>
      </c>
      <c r="D61" s="3">
        <v>3</v>
      </c>
      <c r="E61" s="4">
        <v>6.3748985507246303</v>
      </c>
      <c r="F61" s="4">
        <v>0.83158987981487198</v>
      </c>
    </row>
    <row r="62" spans="1:10" x14ac:dyDescent="0.25">
      <c r="A62" s="3" t="s">
        <v>29</v>
      </c>
      <c r="B62" s="3" t="s">
        <v>26</v>
      </c>
      <c r="C62" s="3" t="s">
        <v>12</v>
      </c>
      <c r="D62" s="3">
        <v>1</v>
      </c>
      <c r="E62" s="4">
        <v>8.13705426356589</v>
      </c>
      <c r="F62" s="4">
        <v>3.1935816121220899</v>
      </c>
    </row>
    <row r="63" spans="1:10" x14ac:dyDescent="0.25">
      <c r="A63" s="3" t="s">
        <v>29</v>
      </c>
      <c r="B63" s="3" t="s">
        <v>26</v>
      </c>
      <c r="C63" s="3" t="s">
        <v>12</v>
      </c>
      <c r="D63" s="3">
        <v>2</v>
      </c>
      <c r="E63" s="4">
        <v>15.2258680057388</v>
      </c>
      <c r="F63" s="4">
        <v>3.1935816121220899</v>
      </c>
    </row>
    <row r="64" spans="1:10" x14ac:dyDescent="0.25">
      <c r="A64" s="3" t="s">
        <v>29</v>
      </c>
      <c r="B64" s="3" t="s">
        <v>26</v>
      </c>
      <c r="C64" s="3" t="s">
        <v>12</v>
      </c>
      <c r="D64" s="3">
        <v>3</v>
      </c>
      <c r="E64" s="4">
        <v>12.432547169811301</v>
      </c>
      <c r="F64" s="4">
        <v>3.1935816121220899</v>
      </c>
    </row>
    <row r="65" spans="1:6" x14ac:dyDescent="0.25">
      <c r="A65" s="3" t="s">
        <v>29</v>
      </c>
      <c r="B65" s="3" t="s">
        <v>26</v>
      </c>
      <c r="C65" s="3" t="s">
        <v>13</v>
      </c>
      <c r="D65" s="3">
        <v>1</v>
      </c>
      <c r="E65" s="4">
        <v>7.9275903614457803</v>
      </c>
      <c r="F65" s="4">
        <v>2.3150913457297699</v>
      </c>
    </row>
    <row r="66" spans="1:6" x14ac:dyDescent="0.25">
      <c r="A66" s="3" t="s">
        <v>29</v>
      </c>
      <c r="B66" s="3" t="s">
        <v>26</v>
      </c>
      <c r="C66" s="3" t="s">
        <v>13</v>
      </c>
      <c r="D66" s="3">
        <v>2</v>
      </c>
      <c r="E66" s="4">
        <v>11.767481060606</v>
      </c>
      <c r="F66" s="4">
        <v>2.3150913457297699</v>
      </c>
    </row>
    <row r="67" spans="1:6" x14ac:dyDescent="0.25">
      <c r="A67" s="3" t="s">
        <v>29</v>
      </c>
      <c r="B67" s="3" t="s">
        <v>26</v>
      </c>
      <c r="C67" s="3" t="s">
        <v>13</v>
      </c>
      <c r="D67" s="3">
        <v>3</v>
      </c>
      <c r="E67" s="4">
        <v>12.356866840731</v>
      </c>
      <c r="F67" s="4">
        <v>2.3150913457297699</v>
      </c>
    </row>
    <row r="68" spans="1:6" x14ac:dyDescent="0.25">
      <c r="A68" s="3" t="s">
        <v>29</v>
      </c>
      <c r="B68" s="3" t="s">
        <v>26</v>
      </c>
      <c r="C68" s="3" t="s">
        <v>15</v>
      </c>
      <c r="D68" s="3">
        <v>1</v>
      </c>
      <c r="E68" s="4">
        <v>91.383201133144397</v>
      </c>
      <c r="F68" s="4">
        <v>23.499192822874701</v>
      </c>
    </row>
    <row r="69" spans="1:6" x14ac:dyDescent="0.25">
      <c r="A69" s="3" t="s">
        <v>29</v>
      </c>
      <c r="B69" s="3" t="s">
        <v>26</v>
      </c>
      <c r="C69" s="3" t="s">
        <v>15</v>
      </c>
      <c r="D69" s="3">
        <v>2</v>
      </c>
      <c r="E69" s="4">
        <v>37.013942857142801</v>
      </c>
      <c r="F69" s="4">
        <v>23.499192822874701</v>
      </c>
    </row>
    <row r="70" spans="1:6" x14ac:dyDescent="0.25">
      <c r="A70" s="3" t="s">
        <v>29</v>
      </c>
      <c r="B70" s="3" t="s">
        <v>26</v>
      </c>
      <c r="C70" s="3" t="s">
        <v>15</v>
      </c>
      <c r="D70" s="3">
        <v>3</v>
      </c>
      <c r="E70" s="4">
        <v>42.593896713615003</v>
      </c>
      <c r="F70" s="4">
        <v>23.499192822874701</v>
      </c>
    </row>
    <row r="71" spans="1:6" x14ac:dyDescent="0.25">
      <c r="A71" s="3" t="s">
        <v>29</v>
      </c>
      <c r="B71" s="3" t="s">
        <v>26</v>
      </c>
      <c r="C71" s="3" t="s">
        <v>17</v>
      </c>
      <c r="D71" s="3">
        <v>1</v>
      </c>
      <c r="E71" s="4">
        <v>6.0844191919191903</v>
      </c>
      <c r="F71" s="4">
        <v>0.83158987981487198</v>
      </c>
    </row>
    <row r="72" spans="1:6" x14ac:dyDescent="0.25">
      <c r="A72" s="3" t="s">
        <v>29</v>
      </c>
      <c r="B72" s="3" t="s">
        <v>26</v>
      </c>
      <c r="C72" s="3" t="s">
        <v>17</v>
      </c>
      <c r="D72" s="3">
        <v>2</v>
      </c>
      <c r="E72" s="4">
        <v>6.7818452380952303</v>
      </c>
      <c r="F72" s="4">
        <v>0.83158987981487198</v>
      </c>
    </row>
    <row r="73" spans="1:6" x14ac:dyDescent="0.25">
      <c r="A73" s="3" t="s">
        <v>29</v>
      </c>
      <c r="B73" s="3" t="s">
        <v>26</v>
      </c>
      <c r="C73" s="3" t="s">
        <v>17</v>
      </c>
      <c r="D73" s="3">
        <v>3</v>
      </c>
      <c r="E73" s="4">
        <v>6.6808009708737801</v>
      </c>
      <c r="F73" s="4">
        <v>0.83158987981487198</v>
      </c>
    </row>
    <row r="74" spans="1:6" x14ac:dyDescent="0.25">
      <c r="A74" s="3" t="s">
        <v>29</v>
      </c>
      <c r="B74" s="3" t="s">
        <v>27</v>
      </c>
      <c r="C74" s="3" t="s">
        <v>12</v>
      </c>
      <c r="D74" s="3">
        <v>1</v>
      </c>
      <c r="E74" s="4">
        <v>11.1261300309597</v>
      </c>
      <c r="F74" s="4">
        <v>3.1935816121220899</v>
      </c>
    </row>
    <row r="75" spans="1:6" x14ac:dyDescent="0.25">
      <c r="A75" s="3" t="s">
        <v>29</v>
      </c>
      <c r="B75" s="3" t="s">
        <v>27</v>
      </c>
      <c r="C75" s="3" t="s">
        <v>12</v>
      </c>
      <c r="D75" s="3">
        <v>2</v>
      </c>
      <c r="E75" s="4">
        <v>17.131948529411702</v>
      </c>
      <c r="F75" s="4">
        <v>3.1935816121220899</v>
      </c>
    </row>
    <row r="76" spans="1:6" x14ac:dyDescent="0.25">
      <c r="A76" s="3" t="s">
        <v>29</v>
      </c>
      <c r="B76" s="3" t="s">
        <v>27</v>
      </c>
      <c r="C76" s="3" t="s">
        <v>12</v>
      </c>
      <c r="D76" s="3">
        <v>3</v>
      </c>
      <c r="E76" s="4">
        <v>14.8663636363636</v>
      </c>
      <c r="F76" s="4">
        <v>3.1935816121220899</v>
      </c>
    </row>
    <row r="77" spans="1:6" x14ac:dyDescent="0.25">
      <c r="A77" s="3" t="s">
        <v>29</v>
      </c>
      <c r="B77" s="3" t="s">
        <v>27</v>
      </c>
      <c r="C77" s="3" t="s">
        <v>13</v>
      </c>
      <c r="D77" s="3">
        <v>1</v>
      </c>
      <c r="E77" s="4">
        <v>10.0119520174482</v>
      </c>
      <c r="F77" s="4">
        <v>2.3150913457297699</v>
      </c>
    </row>
    <row r="78" spans="1:6" x14ac:dyDescent="0.25">
      <c r="A78" s="3" t="s">
        <v>29</v>
      </c>
      <c r="B78" s="3" t="s">
        <v>27</v>
      </c>
      <c r="C78" s="3" t="s">
        <v>13</v>
      </c>
      <c r="D78" s="3">
        <v>2</v>
      </c>
      <c r="E78" s="4">
        <v>14.002755681818099</v>
      </c>
      <c r="F78" s="4">
        <v>2.3150913457297699</v>
      </c>
    </row>
    <row r="79" spans="1:6" x14ac:dyDescent="0.25">
      <c r="A79" s="3" t="s">
        <v>29</v>
      </c>
      <c r="B79" s="3" t="s">
        <v>27</v>
      </c>
      <c r="C79" s="3" t="s">
        <v>13</v>
      </c>
      <c r="D79" s="3">
        <v>3</v>
      </c>
      <c r="E79" s="4">
        <v>12.8437667304015</v>
      </c>
      <c r="F79" s="4">
        <v>2.3150913457297699</v>
      </c>
    </row>
    <row r="80" spans="1:6" x14ac:dyDescent="0.25">
      <c r="A80" s="3" t="s">
        <v>29</v>
      </c>
      <c r="B80" s="3" t="s">
        <v>27</v>
      </c>
      <c r="C80" s="3" t="s">
        <v>15</v>
      </c>
      <c r="D80" s="3">
        <v>1</v>
      </c>
      <c r="E80" s="4">
        <v>94.853437499999998</v>
      </c>
      <c r="F80" s="4">
        <v>23.499192822874701</v>
      </c>
    </row>
    <row r="81" spans="1:6" x14ac:dyDescent="0.25">
      <c r="A81" s="3" t="s">
        <v>29</v>
      </c>
      <c r="B81" s="3" t="s">
        <v>27</v>
      </c>
      <c r="C81" s="3" t="s">
        <v>15</v>
      </c>
      <c r="D81" s="3">
        <v>2</v>
      </c>
      <c r="E81" s="4">
        <v>41.227188940092098</v>
      </c>
      <c r="F81" s="4">
        <v>23.499192822874701</v>
      </c>
    </row>
    <row r="82" spans="1:6" x14ac:dyDescent="0.25">
      <c r="A82" s="3" t="s">
        <v>29</v>
      </c>
      <c r="B82" s="3" t="s">
        <v>27</v>
      </c>
      <c r="C82" s="3" t="s">
        <v>15</v>
      </c>
      <c r="D82" s="3">
        <v>3</v>
      </c>
      <c r="E82" s="4">
        <v>48.204761904761902</v>
      </c>
      <c r="F82" s="4">
        <v>23.499192822874701</v>
      </c>
    </row>
    <row r="83" spans="1:6" x14ac:dyDescent="0.25">
      <c r="A83" s="3" t="s">
        <v>29</v>
      </c>
      <c r="B83" s="3" t="s">
        <v>27</v>
      </c>
      <c r="C83" s="3" t="s">
        <v>17</v>
      </c>
      <c r="D83" s="3">
        <v>1</v>
      </c>
      <c r="E83" s="4">
        <v>6.9200543478260803</v>
      </c>
      <c r="F83" s="4">
        <v>0.83158987981487198</v>
      </c>
    </row>
    <row r="84" spans="1:6" x14ac:dyDescent="0.25">
      <c r="A84" s="3" t="s">
        <v>29</v>
      </c>
      <c r="B84" s="3" t="s">
        <v>27</v>
      </c>
      <c r="C84" s="3" t="s">
        <v>17</v>
      </c>
      <c r="D84" s="3">
        <v>2</v>
      </c>
      <c r="E84" s="4">
        <v>6.8044111349036402</v>
      </c>
      <c r="F84" s="4">
        <v>0.83158987981487198</v>
      </c>
    </row>
    <row r="85" spans="1:6" x14ac:dyDescent="0.25">
      <c r="A85" s="3" t="s">
        <v>29</v>
      </c>
      <c r="B85" s="3" t="s">
        <v>27</v>
      </c>
      <c r="C85" s="3" t="s">
        <v>17</v>
      </c>
      <c r="D85" s="3">
        <v>3</v>
      </c>
      <c r="E85" s="4">
        <v>6.9774343434343402</v>
      </c>
      <c r="F85" s="4">
        <v>0.83158987981487198</v>
      </c>
    </row>
    <row r="86" spans="1:6" x14ac:dyDescent="0.25">
      <c r="A86" s="3" t="s">
        <v>29</v>
      </c>
      <c r="B86" s="3" t="s">
        <v>28</v>
      </c>
      <c r="C86" s="3" t="s">
        <v>12</v>
      </c>
      <c r="D86" s="3">
        <v>1</v>
      </c>
      <c r="E86" s="4">
        <v>13.254958506224</v>
      </c>
      <c r="F86" s="4">
        <v>3.1935816121220899</v>
      </c>
    </row>
    <row r="87" spans="1:6" x14ac:dyDescent="0.25">
      <c r="A87" s="3" t="s">
        <v>29</v>
      </c>
      <c r="B87" s="3" t="s">
        <v>28</v>
      </c>
      <c r="C87" s="3" t="s">
        <v>12</v>
      </c>
      <c r="D87" s="3">
        <v>2</v>
      </c>
      <c r="E87" s="4">
        <v>18.240559566786999</v>
      </c>
      <c r="F87" s="4">
        <v>3.1935816121220899</v>
      </c>
    </row>
    <row r="88" spans="1:6" x14ac:dyDescent="0.25">
      <c r="A88" s="3" t="s">
        <v>29</v>
      </c>
      <c r="B88" s="3" t="s">
        <v>28</v>
      </c>
      <c r="C88" s="3" t="s">
        <v>12</v>
      </c>
      <c r="D88" s="3">
        <v>3</v>
      </c>
      <c r="E88" s="4">
        <v>15.561860465116199</v>
      </c>
      <c r="F88" s="4">
        <v>3.1935816121220899</v>
      </c>
    </row>
    <row r="89" spans="1:6" x14ac:dyDescent="0.25">
      <c r="A89" s="3" t="s">
        <v>29</v>
      </c>
      <c r="B89" s="3" t="s">
        <v>28</v>
      </c>
      <c r="C89" s="3" t="s">
        <v>13</v>
      </c>
      <c r="D89" s="3">
        <v>1</v>
      </c>
      <c r="E89" s="4">
        <v>11.2658718861209</v>
      </c>
      <c r="F89" s="4">
        <v>2.3150913457297699</v>
      </c>
    </row>
    <row r="90" spans="1:6" x14ac:dyDescent="0.25">
      <c r="A90" s="3" t="s">
        <v>29</v>
      </c>
      <c r="B90" s="3" t="s">
        <v>28</v>
      </c>
      <c r="C90" s="3" t="s">
        <v>13</v>
      </c>
      <c r="D90" s="3">
        <v>2</v>
      </c>
      <c r="E90" s="4">
        <v>14.7336007462686</v>
      </c>
      <c r="F90" s="4">
        <v>2.3150913457297699</v>
      </c>
    </row>
    <row r="91" spans="1:6" x14ac:dyDescent="0.25">
      <c r="A91" s="3" t="s">
        <v>29</v>
      </c>
      <c r="B91" s="3" t="s">
        <v>28</v>
      </c>
      <c r="C91" s="3" t="s">
        <v>13</v>
      </c>
      <c r="D91" s="3">
        <v>3</v>
      </c>
      <c r="E91" s="4">
        <v>16.421299093655499</v>
      </c>
      <c r="F91" s="4">
        <v>2.3150913457297699</v>
      </c>
    </row>
    <row r="92" spans="1:6" x14ac:dyDescent="0.25">
      <c r="A92" s="3" t="s">
        <v>29</v>
      </c>
      <c r="B92" s="3" t="s">
        <v>28</v>
      </c>
      <c r="C92" s="3" t="s">
        <v>15</v>
      </c>
      <c r="D92" s="3">
        <v>1</v>
      </c>
      <c r="E92" s="4">
        <v>108.374875</v>
      </c>
      <c r="F92" s="4">
        <v>23.499192822874701</v>
      </c>
    </row>
    <row r="93" spans="1:6" x14ac:dyDescent="0.25">
      <c r="A93" s="3" t="s">
        <v>29</v>
      </c>
      <c r="B93" s="3" t="s">
        <v>28</v>
      </c>
      <c r="C93" s="3" t="s">
        <v>15</v>
      </c>
      <c r="D93" s="3">
        <v>2</v>
      </c>
      <c r="E93" s="4">
        <v>45.862307692307603</v>
      </c>
      <c r="F93" s="4">
        <v>23.499192822874701</v>
      </c>
    </row>
    <row r="94" spans="1:6" x14ac:dyDescent="0.25">
      <c r="A94" s="3" t="s">
        <v>29</v>
      </c>
      <c r="B94" s="3" t="s">
        <v>28</v>
      </c>
      <c r="C94" s="3" t="s">
        <v>15</v>
      </c>
      <c r="D94" s="3">
        <v>3</v>
      </c>
      <c r="E94" s="4">
        <v>49.861395348837199</v>
      </c>
      <c r="F94" s="4">
        <v>23.499192822874701</v>
      </c>
    </row>
    <row r="95" spans="1:6" x14ac:dyDescent="0.25">
      <c r="A95" s="3" t="s">
        <v>29</v>
      </c>
      <c r="B95" s="3" t="s">
        <v>28</v>
      </c>
      <c r="C95" s="3" t="s">
        <v>17</v>
      </c>
      <c r="D95" s="3">
        <v>1</v>
      </c>
      <c r="E95" s="4">
        <v>6.55501604278074</v>
      </c>
      <c r="F95" s="4">
        <v>0.83158987981487198</v>
      </c>
    </row>
    <row r="96" spans="1:6" x14ac:dyDescent="0.25">
      <c r="A96" s="3" t="s">
        <v>29</v>
      </c>
      <c r="B96" s="3" t="s">
        <v>28</v>
      </c>
      <c r="C96" s="3" t="s">
        <v>17</v>
      </c>
      <c r="D96" s="3">
        <v>2</v>
      </c>
      <c r="E96" s="4">
        <v>6.9919577735124703</v>
      </c>
      <c r="F96" s="4">
        <v>0.83158987981487198</v>
      </c>
    </row>
    <row r="97" spans="1:6" x14ac:dyDescent="0.25">
      <c r="A97" s="3" t="s">
        <v>29</v>
      </c>
      <c r="B97" s="3" t="s">
        <v>28</v>
      </c>
      <c r="C97" s="3" t="s">
        <v>17</v>
      </c>
      <c r="D97" s="3">
        <v>3</v>
      </c>
      <c r="E97" s="4">
        <v>6.7201827676240198</v>
      </c>
      <c r="F97" s="4">
        <v>0.83158987981487198</v>
      </c>
    </row>
    <row r="98" spans="1:6" x14ac:dyDescent="0.25">
      <c r="A98" s="39" t="s">
        <v>30</v>
      </c>
      <c r="B98" s="39"/>
      <c r="C98" s="39"/>
      <c r="D98" s="39"/>
      <c r="E98" s="39"/>
      <c r="F98" s="39"/>
    </row>
    <row r="99" spans="1:6" x14ac:dyDescent="0.25">
      <c r="A99" s="26" t="s">
        <v>31</v>
      </c>
      <c r="B99" s="26"/>
      <c r="C99" s="26"/>
      <c r="D99" s="26"/>
      <c r="E99" s="26"/>
      <c r="F99" s="26"/>
    </row>
  </sheetData>
  <mergeCells count="7">
    <mergeCell ref="A99:F99"/>
    <mergeCell ref="L7:AJ7"/>
    <mergeCell ref="M8:R8"/>
    <mergeCell ref="S8:X8"/>
    <mergeCell ref="Y8:AD8"/>
    <mergeCell ref="AE8:AJ8"/>
    <mergeCell ref="A98:F9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opLeftCell="B1" workbookViewId="0">
      <selection sqref="A1:XFD1048576"/>
    </sheetView>
  </sheetViews>
  <sheetFormatPr baseColWidth="10" defaultRowHeight="15.75" x14ac:dyDescent="0.25"/>
  <cols>
    <col min="1" max="1" width="16.5" customWidth="1"/>
    <col min="2" max="2" width="12.5" bestFit="1" customWidth="1"/>
    <col min="3" max="3" width="13.5" bestFit="1" customWidth="1"/>
    <col min="4" max="6" width="12.5" bestFit="1" customWidth="1"/>
    <col min="8" max="8" width="12.5" bestFit="1" customWidth="1"/>
    <col min="9" max="12" width="13.5" bestFit="1" customWidth="1"/>
    <col min="14" max="14" width="12.5" bestFit="1" customWidth="1"/>
    <col min="15" max="18" width="13.5" bestFit="1" customWidth="1"/>
  </cols>
  <sheetData>
    <row r="1" spans="1:19" x14ac:dyDescent="0.25">
      <c r="A1" s="16" t="s">
        <v>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8"/>
    </row>
    <row r="2" spans="1:19" x14ac:dyDescent="0.25">
      <c r="A2" s="17"/>
      <c r="B2" s="17" t="s">
        <v>33</v>
      </c>
      <c r="C2" s="17" t="s">
        <v>34</v>
      </c>
      <c r="D2" s="17" t="s">
        <v>35</v>
      </c>
      <c r="E2" s="17" t="s">
        <v>36</v>
      </c>
      <c r="F2" s="17" t="s">
        <v>37</v>
      </c>
      <c r="G2" s="17" t="s">
        <v>38</v>
      </c>
      <c r="H2" s="17" t="s">
        <v>39</v>
      </c>
      <c r="I2" s="17" t="s">
        <v>40</v>
      </c>
      <c r="J2" s="17" t="s">
        <v>41</v>
      </c>
      <c r="K2" s="17" t="s">
        <v>42</v>
      </c>
      <c r="L2" s="17" t="s">
        <v>43</v>
      </c>
      <c r="M2" s="17" t="s">
        <v>44</v>
      </c>
      <c r="N2" s="17" t="s">
        <v>45</v>
      </c>
      <c r="O2" s="17" t="s">
        <v>46</v>
      </c>
      <c r="P2" s="17" t="s">
        <v>47</v>
      </c>
      <c r="Q2" s="17" t="s">
        <v>48</v>
      </c>
      <c r="R2" s="17" t="s">
        <v>49</v>
      </c>
      <c r="S2" s="18"/>
    </row>
    <row r="3" spans="1:19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8"/>
    </row>
    <row r="4" spans="1:19" x14ac:dyDescent="0.25">
      <c r="A4" s="17" t="s">
        <v>50</v>
      </c>
      <c r="B4" s="17" t="s">
        <v>51</v>
      </c>
      <c r="C4" s="17"/>
      <c r="D4" s="17"/>
      <c r="E4" s="17"/>
      <c r="F4" s="17"/>
      <c r="G4" s="17"/>
      <c r="H4" s="17" t="s">
        <v>52</v>
      </c>
      <c r="I4" s="17"/>
      <c r="J4" s="17"/>
      <c r="K4" s="17"/>
      <c r="L4" s="17"/>
      <c r="M4" s="17"/>
      <c r="N4" s="17" t="s">
        <v>53</v>
      </c>
      <c r="O4" s="17"/>
      <c r="P4" s="17"/>
      <c r="Q4" s="17"/>
      <c r="R4" s="17"/>
      <c r="S4" s="18"/>
    </row>
    <row r="5" spans="1:19" x14ac:dyDescent="0.25">
      <c r="A5" s="17" t="s">
        <v>54</v>
      </c>
      <c r="B5" s="17" t="s">
        <v>55</v>
      </c>
      <c r="C5" s="17" t="s">
        <v>56</v>
      </c>
      <c r="D5" s="17" t="s">
        <v>57</v>
      </c>
      <c r="E5" s="17" t="s">
        <v>58</v>
      </c>
      <c r="F5" s="17" t="s">
        <v>59</v>
      </c>
      <c r="G5" s="17"/>
      <c r="H5" s="17" t="s">
        <v>55</v>
      </c>
      <c r="I5" s="17" t="s">
        <v>56</v>
      </c>
      <c r="J5" s="17" t="s">
        <v>57</v>
      </c>
      <c r="K5" s="17" t="s">
        <v>58</v>
      </c>
      <c r="L5" s="17" t="s">
        <v>59</v>
      </c>
      <c r="M5" s="17"/>
      <c r="N5" s="17" t="s">
        <v>55</v>
      </c>
      <c r="O5" s="17" t="s">
        <v>56</v>
      </c>
      <c r="P5" s="17" t="s">
        <v>57</v>
      </c>
      <c r="Q5" s="17" t="s">
        <v>58</v>
      </c>
      <c r="R5" s="17" t="s">
        <v>59</v>
      </c>
      <c r="S5" s="18"/>
    </row>
    <row r="6" spans="1:19" x14ac:dyDescent="0.25">
      <c r="A6" s="17" t="s">
        <v>60</v>
      </c>
      <c r="B6" s="19">
        <v>203429051.75</v>
      </c>
      <c r="C6" s="19">
        <v>277280750</v>
      </c>
      <c r="D6" s="19">
        <v>125848584.81</v>
      </c>
      <c r="E6" s="19">
        <v>87632887.510000005</v>
      </c>
      <c r="F6" s="19">
        <v>77988529.890000001</v>
      </c>
      <c r="G6" s="19" t="s">
        <v>61</v>
      </c>
      <c r="H6" s="19">
        <v>277421670.5</v>
      </c>
      <c r="I6" s="19">
        <v>565893460</v>
      </c>
      <c r="J6" s="19">
        <v>545311337.5</v>
      </c>
      <c r="K6" s="19">
        <v>546775031.20000005</v>
      </c>
      <c r="L6" s="19">
        <v>389917081.67000002</v>
      </c>
      <c r="M6" s="19" t="s">
        <v>61</v>
      </c>
      <c r="N6" s="19">
        <v>383221094.5</v>
      </c>
      <c r="O6" s="19">
        <v>251173874.86000001</v>
      </c>
      <c r="P6" s="19">
        <v>405775878.67000002</v>
      </c>
      <c r="Q6" s="19">
        <v>288128825</v>
      </c>
      <c r="R6" s="19">
        <v>225568519.09</v>
      </c>
      <c r="S6" s="18"/>
    </row>
    <row r="7" spans="1:19" x14ac:dyDescent="0.25">
      <c r="A7" s="17" t="s">
        <v>62</v>
      </c>
      <c r="B7" s="19">
        <v>806769237.23000002</v>
      </c>
      <c r="C7" s="19">
        <v>977424021</v>
      </c>
      <c r="D7" s="19">
        <v>972226113.72000003</v>
      </c>
      <c r="E7" s="19">
        <v>936089869.33000004</v>
      </c>
      <c r="F7" s="19">
        <v>850423240.27999997</v>
      </c>
      <c r="G7" s="19" t="s">
        <v>61</v>
      </c>
      <c r="H7" s="19">
        <v>640499917.45000005</v>
      </c>
      <c r="I7" s="19">
        <v>906498054.29999995</v>
      </c>
      <c r="J7" s="19">
        <v>964596132.69000006</v>
      </c>
      <c r="K7" s="19">
        <v>951195745.74000001</v>
      </c>
      <c r="L7" s="19">
        <v>934680804.03999996</v>
      </c>
      <c r="M7" s="19" t="s">
        <v>61</v>
      </c>
      <c r="N7" s="19">
        <v>951046055.28999996</v>
      </c>
      <c r="O7" s="19">
        <v>821809405.35000002</v>
      </c>
      <c r="P7" s="19">
        <v>1033517724.74</v>
      </c>
      <c r="Q7" s="19">
        <v>1011590064.11</v>
      </c>
      <c r="R7" s="19">
        <v>986647336.74000001</v>
      </c>
      <c r="S7" s="18"/>
    </row>
    <row r="8" spans="1:19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8"/>
    </row>
    <row r="9" spans="1:19" x14ac:dyDescent="0.25">
      <c r="A9" s="17" t="s">
        <v>63</v>
      </c>
      <c r="B9" s="20">
        <f xml:space="preserve"> $B7/$B6*B6/B7</f>
        <v>1</v>
      </c>
      <c r="C9" s="20">
        <f t="shared" ref="C9:F9" si="0" xml:space="preserve"> $B7/$B6*C6/C7</f>
        <v>1.1250532206649564</v>
      </c>
      <c r="D9" s="20">
        <f t="shared" si="0"/>
        <v>0.51335454263193281</v>
      </c>
      <c r="E9" s="20">
        <f t="shared" si="0"/>
        <v>0.3712666436531934</v>
      </c>
      <c r="F9" s="20">
        <f t="shared" si="0"/>
        <v>0.36369051003398079</v>
      </c>
      <c r="G9" s="20"/>
      <c r="H9" s="20">
        <f xml:space="preserve"> $H7/$H6*H6/H7</f>
        <v>1</v>
      </c>
      <c r="I9" s="20">
        <f t="shared" ref="I9:L9" si="1" xml:space="preserve"> $H7/$H6*I6/I7</f>
        <v>1.4412738074030755</v>
      </c>
      <c r="J9" s="20">
        <f t="shared" si="1"/>
        <v>1.3052019270990214</v>
      </c>
      <c r="K9" s="20">
        <f t="shared" si="1"/>
        <v>1.3271422350749338</v>
      </c>
      <c r="L9" s="20">
        <f t="shared" si="1"/>
        <v>0.96313603839508821</v>
      </c>
      <c r="M9" s="20"/>
      <c r="N9" s="20">
        <f xml:space="preserve"> $N7/$N6*N6/N7</f>
        <v>1</v>
      </c>
      <c r="O9" s="20">
        <f t="shared" ref="O9:R9" si="2" xml:space="preserve"> $N7/$N6*O6/O7</f>
        <v>0.75849985104162199</v>
      </c>
      <c r="P9" s="20">
        <f t="shared" si="2"/>
        <v>0.97436222697940966</v>
      </c>
      <c r="Q9" s="20">
        <f t="shared" si="2"/>
        <v>0.70686144598516654</v>
      </c>
      <c r="R9" s="20">
        <f t="shared" si="2"/>
        <v>0.56737302243173449</v>
      </c>
      <c r="S9" s="21"/>
    </row>
    <row r="10" spans="1:19" x14ac:dyDescent="0.25">
      <c r="A10" s="17" t="s">
        <v>64</v>
      </c>
      <c r="B10" s="22">
        <f>LOG(B9,2)</f>
        <v>0</v>
      </c>
      <c r="C10" s="22">
        <f t="shared" ref="C10:R10" si="3">LOG(C9,2)</f>
        <v>0.16999324977414251</v>
      </c>
      <c r="D10" s="22">
        <f t="shared" si="3"/>
        <v>-0.96197254346758287</v>
      </c>
      <c r="E10" s="22">
        <f t="shared" si="3"/>
        <v>-1.4294723924010264</v>
      </c>
      <c r="F10" s="22">
        <f t="shared" si="3"/>
        <v>-1.4592168135962724</v>
      </c>
      <c r="G10" s="22"/>
      <c r="H10" s="22">
        <f t="shared" si="3"/>
        <v>0</v>
      </c>
      <c r="I10" s="22">
        <f t="shared" si="3"/>
        <v>0.52734443895331862</v>
      </c>
      <c r="J10" s="22">
        <f t="shared" si="3"/>
        <v>0.3842730226482598</v>
      </c>
      <c r="K10" s="22">
        <f t="shared" si="3"/>
        <v>0.40832299831979352</v>
      </c>
      <c r="L10" s="22">
        <f t="shared" si="3"/>
        <v>-5.4188508597673081E-2</v>
      </c>
      <c r="M10" s="22"/>
      <c r="N10" s="22">
        <f t="shared" si="3"/>
        <v>0</v>
      </c>
      <c r="O10" s="22">
        <f t="shared" si="3"/>
        <v>-0.39877919773942322</v>
      </c>
      <c r="P10" s="22">
        <f t="shared" si="3"/>
        <v>-3.7469889399451187E-2</v>
      </c>
      <c r="Q10" s="22">
        <f t="shared" si="3"/>
        <v>-0.50050063908811826</v>
      </c>
      <c r="R10" s="22">
        <f t="shared" si="3"/>
        <v>-0.81763054020254011</v>
      </c>
      <c r="S10" s="21"/>
    </row>
    <row r="11" spans="1:19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</row>
    <row r="12" spans="1:19" x14ac:dyDescent="0.25">
      <c r="A12" s="16" t="s">
        <v>65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8"/>
    </row>
    <row r="13" spans="1:19" x14ac:dyDescent="0.25">
      <c r="A13" s="17"/>
      <c r="B13" s="17" t="s">
        <v>33</v>
      </c>
      <c r="C13" s="17" t="s">
        <v>34</v>
      </c>
      <c r="D13" s="17" t="s">
        <v>35</v>
      </c>
      <c r="E13" s="17" t="s">
        <v>36</v>
      </c>
      <c r="F13" s="17" t="s">
        <v>37</v>
      </c>
      <c r="G13" s="17" t="s">
        <v>38</v>
      </c>
      <c r="H13" s="17" t="s">
        <v>39</v>
      </c>
      <c r="I13" s="17" t="s">
        <v>40</v>
      </c>
      <c r="J13" s="17" t="s">
        <v>41</v>
      </c>
      <c r="K13" s="17" t="s">
        <v>42</v>
      </c>
      <c r="L13" s="17" t="s">
        <v>43</v>
      </c>
      <c r="M13" s="17" t="s">
        <v>44</v>
      </c>
      <c r="N13" s="17" t="s">
        <v>45</v>
      </c>
      <c r="O13" s="17" t="s">
        <v>46</v>
      </c>
      <c r="P13" s="17" t="s">
        <v>47</v>
      </c>
      <c r="Q13" s="17" t="s">
        <v>48</v>
      </c>
      <c r="R13" s="17" t="s">
        <v>49</v>
      </c>
      <c r="S13" s="18"/>
    </row>
    <row r="14" spans="1:19" x14ac:dyDescent="0.25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8"/>
    </row>
    <row r="15" spans="1:19" x14ac:dyDescent="0.25">
      <c r="A15" s="17" t="s">
        <v>66</v>
      </c>
      <c r="B15" s="17" t="s">
        <v>51</v>
      </c>
      <c r="C15" s="17"/>
      <c r="D15" s="17"/>
      <c r="E15" s="17"/>
      <c r="F15" s="17"/>
      <c r="G15" s="17"/>
      <c r="H15" s="17" t="s">
        <v>52</v>
      </c>
      <c r="I15" s="17"/>
      <c r="J15" s="17"/>
      <c r="K15" s="17"/>
      <c r="L15" s="17"/>
      <c r="M15" s="17"/>
      <c r="N15" s="17" t="s">
        <v>53</v>
      </c>
      <c r="O15" s="17"/>
      <c r="P15" s="17"/>
      <c r="Q15" s="17"/>
      <c r="R15" s="17"/>
      <c r="S15" s="18"/>
    </row>
    <row r="16" spans="1:19" x14ac:dyDescent="0.25">
      <c r="A16" s="17" t="s">
        <v>54</v>
      </c>
      <c r="B16" s="17" t="s">
        <v>55</v>
      </c>
      <c r="C16" s="17" t="s">
        <v>56</v>
      </c>
      <c r="D16" s="17" t="s">
        <v>57</v>
      </c>
      <c r="E16" s="17" t="s">
        <v>58</v>
      </c>
      <c r="F16" s="17" t="s">
        <v>59</v>
      </c>
      <c r="G16" s="17"/>
      <c r="H16" s="17" t="s">
        <v>55</v>
      </c>
      <c r="I16" s="17" t="s">
        <v>56</v>
      </c>
      <c r="J16" s="17" t="s">
        <v>57</v>
      </c>
      <c r="K16" s="17" t="s">
        <v>58</v>
      </c>
      <c r="L16" s="17" t="s">
        <v>59</v>
      </c>
      <c r="M16" s="17"/>
      <c r="N16" s="17" t="s">
        <v>55</v>
      </c>
      <c r="O16" s="17" t="s">
        <v>56</v>
      </c>
      <c r="P16" s="17" t="s">
        <v>57</v>
      </c>
      <c r="Q16" s="17" t="s">
        <v>58</v>
      </c>
      <c r="R16" s="17" t="s">
        <v>59</v>
      </c>
      <c r="S16" s="18"/>
    </row>
    <row r="17" spans="1:19" x14ac:dyDescent="0.25">
      <c r="A17" s="17" t="s">
        <v>60</v>
      </c>
      <c r="B17" s="19">
        <v>218061592.18000001</v>
      </c>
      <c r="C17" s="19">
        <v>247529471.33000001</v>
      </c>
      <c r="D17" s="19">
        <v>98562703.519999996</v>
      </c>
      <c r="E17" s="19">
        <v>65077671</v>
      </c>
      <c r="F17" s="19">
        <v>105695392</v>
      </c>
      <c r="G17" s="19" t="s">
        <v>61</v>
      </c>
      <c r="H17" s="19">
        <v>487706518</v>
      </c>
      <c r="I17" s="19">
        <v>583641400.5</v>
      </c>
      <c r="J17" s="19">
        <v>659464889.07000005</v>
      </c>
      <c r="K17" s="19">
        <v>635984284</v>
      </c>
      <c r="L17" s="19">
        <v>455043853</v>
      </c>
      <c r="M17" s="19" t="s">
        <v>61</v>
      </c>
      <c r="N17" s="19">
        <v>464076664</v>
      </c>
      <c r="O17" s="19">
        <v>403348080</v>
      </c>
      <c r="P17" s="19">
        <v>390905048.67000002</v>
      </c>
      <c r="Q17" s="19">
        <v>351063403.54000002</v>
      </c>
      <c r="R17" s="19">
        <v>211447435.81999999</v>
      </c>
      <c r="S17" s="18"/>
    </row>
    <row r="18" spans="1:19" x14ac:dyDescent="0.25">
      <c r="A18" s="17" t="s">
        <v>62</v>
      </c>
      <c r="B18" s="19">
        <v>737186693.00999999</v>
      </c>
      <c r="C18" s="19">
        <v>944562259.88999999</v>
      </c>
      <c r="D18" s="19">
        <v>846672654.00999999</v>
      </c>
      <c r="E18" s="19">
        <v>855658320.25</v>
      </c>
      <c r="F18" s="19">
        <v>1022885256.01</v>
      </c>
      <c r="G18" s="19" t="s">
        <v>61</v>
      </c>
      <c r="H18" s="19">
        <v>803225965.92999995</v>
      </c>
      <c r="I18" s="19">
        <v>993182512.35000002</v>
      </c>
      <c r="J18" s="19">
        <v>1054493947.48</v>
      </c>
      <c r="K18" s="19">
        <v>1098675969.79</v>
      </c>
      <c r="L18" s="19">
        <v>1046870478.8200001</v>
      </c>
      <c r="M18" s="19" t="s">
        <v>61</v>
      </c>
      <c r="N18" s="19">
        <v>1096111078.1800001</v>
      </c>
      <c r="O18" s="19">
        <v>1169111085.97</v>
      </c>
      <c r="P18" s="19">
        <v>1126125457.5999999</v>
      </c>
      <c r="Q18" s="19">
        <v>1155638145.22</v>
      </c>
      <c r="R18" s="19">
        <v>1040073540.4299999</v>
      </c>
      <c r="S18" s="18"/>
    </row>
    <row r="19" spans="1:19" x14ac:dyDescent="0.25">
      <c r="A19" s="17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18"/>
    </row>
    <row r="20" spans="1:19" x14ac:dyDescent="0.25">
      <c r="A20" s="17" t="s">
        <v>63</v>
      </c>
      <c r="B20" s="20">
        <f xml:space="preserve"> $B18/$B17*B17/B18</f>
        <v>1</v>
      </c>
      <c r="C20" s="20">
        <f xml:space="preserve"> $B18/$B17*C17/C18</f>
        <v>0.88592025946291464</v>
      </c>
      <c r="D20" s="20">
        <f xml:space="preserve"> $B18/$B17*D17/D18</f>
        <v>0.39354589140137136</v>
      </c>
      <c r="E20" s="20">
        <f xml:space="preserve"> $B18/$B17*E17/E18</f>
        <v>0.25711649115948232</v>
      </c>
      <c r="F20" s="20">
        <f xml:space="preserve"> $B18/$B17*F17/F18</f>
        <v>0.3493232109391497</v>
      </c>
      <c r="G20" s="20"/>
      <c r="H20" s="20">
        <f xml:space="preserve"> $H18/$H17*H17/H18</f>
        <v>1</v>
      </c>
      <c r="I20" s="20">
        <f xml:space="preserve"> $H18/$H17*I17/I18</f>
        <v>0.96782359682684027</v>
      </c>
      <c r="J20" s="20">
        <f xml:space="preserve"> $H18/$H17*J17/J18</f>
        <v>1.0299751965658424</v>
      </c>
      <c r="K20" s="20">
        <f xml:space="preserve"> $H18/$H17*K17/K18</f>
        <v>0.95335782985327633</v>
      </c>
      <c r="L20" s="20">
        <f xml:space="preserve"> $H18/$H17*L17/L18</f>
        <v>0.71587876239436998</v>
      </c>
      <c r="M20" s="20"/>
      <c r="N20" s="20">
        <f xml:space="preserve"> $N18/$N17*N17/N18</f>
        <v>1</v>
      </c>
      <c r="O20" s="20">
        <f xml:space="preserve"> $N18/$N17*O17/O18</f>
        <v>0.81487135579414571</v>
      </c>
      <c r="P20" s="20">
        <f xml:space="preserve"> $N18/$N17*P17/P18</f>
        <v>0.81987820131184141</v>
      </c>
      <c r="Q20" s="20">
        <f xml:space="preserve"> $N18/$N17*Q17/Q18</f>
        <v>0.71751093956475809</v>
      </c>
      <c r="R20" s="20">
        <f xml:space="preserve"> $N18/$N17*R17/R18</f>
        <v>0.48017905373139524</v>
      </c>
      <c r="S20" s="18"/>
    </row>
    <row r="21" spans="1:19" x14ac:dyDescent="0.25">
      <c r="A21" s="17" t="s">
        <v>64</v>
      </c>
      <c r="B21" s="22">
        <f>LOG(B20,2)</f>
        <v>0</v>
      </c>
      <c r="C21" s="22">
        <f t="shared" ref="C21:R21" si="4">LOG(C20,2)</f>
        <v>-0.17475124537864195</v>
      </c>
      <c r="D21" s="22">
        <f t="shared" si="4"/>
        <v>-1.3453962166214111</v>
      </c>
      <c r="E21" s="22">
        <f t="shared" si="4"/>
        <v>-1.9595059489281599</v>
      </c>
      <c r="F21" s="22">
        <f t="shared" si="4"/>
        <v>-1.5173655884435209</v>
      </c>
      <c r="G21" s="22"/>
      <c r="H21" s="22">
        <f t="shared" si="4"/>
        <v>0</v>
      </c>
      <c r="I21" s="22">
        <f t="shared" si="4"/>
        <v>-4.7183980419444632E-2</v>
      </c>
      <c r="J21" s="22">
        <f t="shared" si="4"/>
        <v>4.2609595445078176E-2</v>
      </c>
      <c r="K21" s="22">
        <f t="shared" si="4"/>
        <v>-6.8910283206519277E-2</v>
      </c>
      <c r="L21" s="22">
        <f t="shared" si="4"/>
        <v>-0.48221281424478346</v>
      </c>
      <c r="M21" s="22"/>
      <c r="N21" s="22">
        <f t="shared" si="4"/>
        <v>0</v>
      </c>
      <c r="O21" s="22">
        <f t="shared" si="4"/>
        <v>-0.29535577665652785</v>
      </c>
      <c r="P21" s="22">
        <f t="shared" si="4"/>
        <v>-0.28651849176011401</v>
      </c>
      <c r="Q21" s="22">
        <f t="shared" si="4"/>
        <v>-0.47892726681260989</v>
      </c>
      <c r="R21" s="22">
        <f t="shared" si="4"/>
        <v>-1.0583556228828328</v>
      </c>
      <c r="S21" s="18"/>
    </row>
    <row r="22" spans="1:19" x14ac:dyDescent="0.25">
      <c r="S22" s="18"/>
    </row>
    <row r="23" spans="1:19" x14ac:dyDescent="0.25">
      <c r="A23" s="16" t="s">
        <v>67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8"/>
    </row>
    <row r="24" spans="1:19" x14ac:dyDescent="0.25">
      <c r="A24" s="17"/>
      <c r="B24" s="17" t="s">
        <v>33</v>
      </c>
      <c r="C24" s="17" t="s">
        <v>34</v>
      </c>
      <c r="D24" s="17" t="s">
        <v>35</v>
      </c>
      <c r="E24" s="17" t="s">
        <v>36</v>
      </c>
      <c r="F24" s="17" t="s">
        <v>37</v>
      </c>
      <c r="G24" s="17" t="s">
        <v>38</v>
      </c>
      <c r="H24" s="17" t="s">
        <v>39</v>
      </c>
      <c r="I24" s="17" t="s">
        <v>40</v>
      </c>
      <c r="J24" s="17" t="s">
        <v>41</v>
      </c>
      <c r="K24" s="17" t="s">
        <v>42</v>
      </c>
      <c r="L24" s="17" t="s">
        <v>43</v>
      </c>
      <c r="M24" s="17" t="s">
        <v>44</v>
      </c>
      <c r="N24" s="17" t="s">
        <v>45</v>
      </c>
      <c r="O24" s="17" t="s">
        <v>46</v>
      </c>
      <c r="P24" s="17" t="s">
        <v>47</v>
      </c>
      <c r="Q24" s="17" t="s">
        <v>48</v>
      </c>
      <c r="R24" s="17" t="s">
        <v>49</v>
      </c>
      <c r="S24" s="18"/>
    </row>
    <row r="25" spans="1:19" x14ac:dyDescent="0.2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8"/>
    </row>
    <row r="26" spans="1:19" x14ac:dyDescent="0.25">
      <c r="A26" s="17" t="s">
        <v>50</v>
      </c>
      <c r="B26" s="17" t="s">
        <v>51</v>
      </c>
      <c r="C26" s="17"/>
      <c r="D26" s="17"/>
      <c r="E26" s="17"/>
      <c r="F26" s="17"/>
      <c r="G26" s="17"/>
      <c r="H26" s="17" t="s">
        <v>52</v>
      </c>
      <c r="I26" s="17"/>
      <c r="J26" s="17"/>
      <c r="K26" s="17"/>
      <c r="L26" s="17"/>
      <c r="M26" s="17"/>
      <c r="N26" s="17" t="s">
        <v>53</v>
      </c>
      <c r="O26" s="17"/>
      <c r="P26" s="17"/>
      <c r="Q26" s="17"/>
      <c r="R26" s="17"/>
      <c r="S26" s="18"/>
    </row>
    <row r="27" spans="1:19" x14ac:dyDescent="0.25">
      <c r="A27" s="17" t="s">
        <v>54</v>
      </c>
      <c r="B27" s="17" t="s">
        <v>55</v>
      </c>
      <c r="C27" s="17" t="s">
        <v>56</v>
      </c>
      <c r="D27" s="17" t="s">
        <v>57</v>
      </c>
      <c r="E27" s="17" t="s">
        <v>58</v>
      </c>
      <c r="F27" s="17" t="s">
        <v>59</v>
      </c>
      <c r="G27" s="17"/>
      <c r="H27" s="17" t="s">
        <v>55</v>
      </c>
      <c r="I27" s="17" t="s">
        <v>56</v>
      </c>
      <c r="J27" s="17" t="s">
        <v>57</v>
      </c>
      <c r="K27" s="17" t="s">
        <v>58</v>
      </c>
      <c r="L27" s="17" t="s">
        <v>59</v>
      </c>
      <c r="M27" s="17"/>
      <c r="N27" s="17" t="s">
        <v>55</v>
      </c>
      <c r="O27" s="17" t="s">
        <v>56</v>
      </c>
      <c r="P27" s="17" t="s">
        <v>57</v>
      </c>
      <c r="Q27" s="17" t="s">
        <v>58</v>
      </c>
      <c r="R27" s="17" t="s">
        <v>59</v>
      </c>
      <c r="S27" s="18"/>
    </row>
    <row r="28" spans="1:19" x14ac:dyDescent="0.25">
      <c r="A28" s="17" t="s">
        <v>60</v>
      </c>
      <c r="B28" s="19">
        <v>184102508.09</v>
      </c>
      <c r="C28" s="19">
        <v>107290922.41</v>
      </c>
      <c r="D28" s="19">
        <v>72529248.5</v>
      </c>
      <c r="E28" s="19">
        <v>48322615.799999997</v>
      </c>
      <c r="F28" s="19">
        <v>53752422</v>
      </c>
      <c r="G28" s="19" t="s">
        <v>61</v>
      </c>
      <c r="H28" s="19">
        <v>353646762</v>
      </c>
      <c r="I28" s="19">
        <v>429072644.25</v>
      </c>
      <c r="J28" s="19">
        <v>358453117</v>
      </c>
      <c r="K28" s="19">
        <v>397179405.44999999</v>
      </c>
      <c r="L28" s="19">
        <v>288481626.67000002</v>
      </c>
      <c r="M28" s="19" t="s">
        <v>61</v>
      </c>
      <c r="N28" s="19">
        <v>176384762.16</v>
      </c>
      <c r="O28" s="19">
        <v>253195196</v>
      </c>
      <c r="P28" s="19">
        <v>299867705</v>
      </c>
      <c r="Q28" s="19">
        <v>249270528.75</v>
      </c>
      <c r="R28" s="19">
        <v>201894487.87</v>
      </c>
      <c r="S28" s="18"/>
    </row>
    <row r="29" spans="1:19" x14ac:dyDescent="0.25">
      <c r="A29" s="17" t="s">
        <v>62</v>
      </c>
      <c r="B29" s="19">
        <v>1007678411.9400001</v>
      </c>
      <c r="C29" s="19">
        <v>1148143723.6500001</v>
      </c>
      <c r="D29" s="19">
        <v>1054163672.66</v>
      </c>
      <c r="E29" s="19">
        <v>910145255.63</v>
      </c>
      <c r="F29" s="19">
        <v>962039073.17999995</v>
      </c>
      <c r="G29" s="19" t="s">
        <v>61</v>
      </c>
      <c r="H29" s="19">
        <v>881728951.08000004</v>
      </c>
      <c r="I29" s="19">
        <v>1042359296.67</v>
      </c>
      <c r="J29" s="19">
        <v>951548295.98000002</v>
      </c>
      <c r="K29" s="19">
        <v>1069813615.47</v>
      </c>
      <c r="L29" s="19">
        <v>995399485.39999998</v>
      </c>
      <c r="M29" s="19" t="s">
        <v>61</v>
      </c>
      <c r="N29" s="19">
        <v>799696484.35000002</v>
      </c>
      <c r="O29" s="19">
        <v>1110532397.45</v>
      </c>
      <c r="P29" s="19">
        <v>1136322325.02</v>
      </c>
      <c r="Q29" s="19">
        <v>1068527764.75</v>
      </c>
      <c r="R29" s="19">
        <v>1147686450.9000001</v>
      </c>
      <c r="S29" s="18"/>
    </row>
    <row r="30" spans="1:19" x14ac:dyDescent="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8"/>
    </row>
    <row r="31" spans="1:19" x14ac:dyDescent="0.25">
      <c r="A31" s="17" t="s">
        <v>63</v>
      </c>
      <c r="B31" s="20">
        <f xml:space="preserve"> $B29/$B28*B28/B29</f>
        <v>1</v>
      </c>
      <c r="C31" s="20">
        <f xml:space="preserve"> $B29/$B28*C28/C29</f>
        <v>0.51148037206714381</v>
      </c>
      <c r="D31" s="20">
        <f xml:space="preserve"> $B29/$B28*D28/D29</f>
        <v>0.37658878386677797</v>
      </c>
      <c r="E31" s="20">
        <f xml:space="preserve"> $B29/$B28*E28/E29</f>
        <v>0.29060425932216816</v>
      </c>
      <c r="F31" s="20">
        <f xml:space="preserve"> $B29/$B28*F28/F29</f>
        <v>0.30582119138420383</v>
      </c>
      <c r="G31" s="20"/>
      <c r="H31" s="20">
        <f xml:space="preserve"> $H29/$H28*H28/H29</f>
        <v>1</v>
      </c>
      <c r="I31" s="20">
        <f xml:space="preserve"> $H29/$H28*I28/I29</f>
        <v>1.0263105597365283</v>
      </c>
      <c r="J31" s="20">
        <f xml:space="preserve"> $H29/$H28*J28/J29</f>
        <v>0.93921915268676637</v>
      </c>
      <c r="K31" s="20">
        <f xml:space="preserve"> $H29/$H28*K28/K29</f>
        <v>0.92564405318195542</v>
      </c>
      <c r="L31" s="20">
        <f xml:space="preserve"> $H29/$H28*L28/L29</f>
        <v>0.72258037344217407</v>
      </c>
      <c r="M31" s="20"/>
      <c r="N31" s="20">
        <f xml:space="preserve"> $N29/$N28*N28/N29</f>
        <v>1</v>
      </c>
      <c r="O31" s="20">
        <f xml:space="preserve"> $N29/$N28*O28/O29</f>
        <v>1.033685327025146</v>
      </c>
      <c r="P31" s="20">
        <f xml:space="preserve"> $N29/$N28*P28/P29</f>
        <v>1.1964437340374285</v>
      </c>
      <c r="Q31" s="20">
        <f xml:space="preserve"> $N29/$N28*Q28/Q29</f>
        <v>1.0576677116194508</v>
      </c>
      <c r="R31" s="20">
        <f xml:space="preserve"> $N29/$N28*R28/R29</f>
        <v>0.79756360985270247</v>
      </c>
      <c r="S31" s="18"/>
    </row>
    <row r="32" spans="1:19" x14ac:dyDescent="0.25">
      <c r="A32" s="17" t="s">
        <v>64</v>
      </c>
      <c r="B32" s="20">
        <f>LOG(B31,2)</f>
        <v>0</v>
      </c>
      <c r="C32" s="20">
        <f t="shared" ref="C32:R32" si="5">LOG(C31,2)</f>
        <v>-0.96724921692011889</v>
      </c>
      <c r="D32" s="20">
        <f t="shared" si="5"/>
        <v>-1.4089380628076196</v>
      </c>
      <c r="E32" s="20">
        <f t="shared" si="5"/>
        <v>-1.782872246500445</v>
      </c>
      <c r="F32" s="20">
        <f t="shared" si="5"/>
        <v>-1.7092397155083541</v>
      </c>
      <c r="G32" s="20"/>
      <c r="H32" s="20">
        <f t="shared" si="5"/>
        <v>0</v>
      </c>
      <c r="I32" s="20">
        <f t="shared" si="5"/>
        <v>3.746735394345363E-2</v>
      </c>
      <c r="J32" s="20">
        <f t="shared" si="5"/>
        <v>-9.0466266502767012E-2</v>
      </c>
      <c r="K32" s="20">
        <f t="shared" si="5"/>
        <v>-0.11147056817450185</v>
      </c>
      <c r="L32" s="20">
        <f t="shared" si="5"/>
        <v>-0.46877002572755988</v>
      </c>
      <c r="M32" s="20"/>
      <c r="N32" s="20">
        <f t="shared" si="5"/>
        <v>0</v>
      </c>
      <c r="O32" s="20">
        <f t="shared" si="5"/>
        <v>4.7797069373503927E-2</v>
      </c>
      <c r="P32" s="20">
        <f t="shared" si="5"/>
        <v>0.25875255188362495</v>
      </c>
      <c r="Q32" s="20">
        <f t="shared" si="5"/>
        <v>8.0886445886542285E-2</v>
      </c>
      <c r="R32" s="20">
        <f t="shared" si="5"/>
        <v>-0.32632850897613036</v>
      </c>
      <c r="S32" s="18"/>
    </row>
    <row r="33" spans="1:19" x14ac:dyDescent="0.25">
      <c r="S33" s="18"/>
    </row>
    <row r="34" spans="1:19" x14ac:dyDescent="0.25">
      <c r="A34" s="23" t="s">
        <v>24</v>
      </c>
      <c r="B34" s="23">
        <f xml:space="preserve"> AVERAGE(B31,B20,B9)</f>
        <v>1</v>
      </c>
      <c r="C34" s="23">
        <f xml:space="preserve"> AVERAGE(C31,C20,C9)</f>
        <v>0.84081795073167154</v>
      </c>
      <c r="D34" s="23">
        <f xml:space="preserve"> AVERAGE(D31,D20,D9)</f>
        <v>0.42782973930002738</v>
      </c>
      <c r="E34" s="23">
        <f xml:space="preserve"> AVERAGE(E31,E20,E9)</f>
        <v>0.30632913137828127</v>
      </c>
      <c r="F34" s="23">
        <f xml:space="preserve"> AVERAGE(F31,F20,F9)</f>
        <v>0.33961163745244471</v>
      </c>
      <c r="G34" s="23"/>
      <c r="H34" s="23">
        <f xml:space="preserve"> AVERAGE(H31,H20,H9)</f>
        <v>1</v>
      </c>
      <c r="I34" s="23">
        <f xml:space="preserve"> AVERAGE(I31,I20,I9)</f>
        <v>1.1451359879888148</v>
      </c>
      <c r="J34" s="23">
        <f xml:space="preserve"> AVERAGE(J31,J20,J9)</f>
        <v>1.0914654254505434</v>
      </c>
      <c r="K34" s="23">
        <f xml:space="preserve"> AVERAGE(K31,K20,K9)</f>
        <v>1.0687147060367217</v>
      </c>
      <c r="L34" s="23">
        <f xml:space="preserve"> AVERAGE(L31,L20,L9)</f>
        <v>0.80053172474387735</v>
      </c>
      <c r="M34" s="23"/>
      <c r="N34" s="23">
        <f xml:space="preserve"> AVERAGE(N31,N20,N9)</f>
        <v>1</v>
      </c>
      <c r="O34" s="23">
        <f xml:space="preserve"> AVERAGE(O31,O20,O9)</f>
        <v>0.86901884462030454</v>
      </c>
      <c r="P34" s="23">
        <f xml:space="preserve"> AVERAGE(P31,P20,P9)</f>
        <v>0.99689472077622654</v>
      </c>
      <c r="Q34" s="23">
        <f xml:space="preserve"> AVERAGE(Q31,Q20,Q9)</f>
        <v>0.82734669905645841</v>
      </c>
      <c r="R34" s="23">
        <f xml:space="preserve"> AVERAGE(R31,R20,R9)</f>
        <v>0.61503856200527751</v>
      </c>
      <c r="S34" s="18"/>
    </row>
    <row r="35" spans="1:19" x14ac:dyDescent="0.25">
      <c r="A35" s="23" t="s">
        <v>68</v>
      </c>
      <c r="B35" s="24">
        <f xml:space="preserve"> STDEV(B20,B31,B9)</f>
        <v>0</v>
      </c>
      <c r="C35" s="24">
        <f xml:space="preserve"> STDEV(C20,C31,C9)</f>
        <v>0.30926295255619463</v>
      </c>
      <c r="D35" s="24">
        <f xml:space="preserve"> STDEV(D20,D31,D9)</f>
        <v>7.4550351191029041E-2</v>
      </c>
      <c r="E35" s="24">
        <f xml:space="preserve"> STDEV(E20,E31,E9)</f>
        <v>5.8677236041502705E-2</v>
      </c>
      <c r="F35" s="24">
        <f xml:space="preserve"> STDEV(F20,F31,F9)</f>
        <v>3.0132217059786828E-2</v>
      </c>
      <c r="G35" s="24"/>
      <c r="H35" s="24">
        <f xml:space="preserve"> STDEV(H20,H31,H9)</f>
        <v>0</v>
      </c>
      <c r="I35" s="24">
        <f xml:space="preserve"> STDEV(I20,I31,I9)</f>
        <v>0.25812475137649044</v>
      </c>
      <c r="J35" s="24">
        <f xml:space="preserve"> STDEV(J20,J31,J9)</f>
        <v>0.19058235484389083</v>
      </c>
      <c r="K35" s="24">
        <f xml:space="preserve"> STDEV(K20,K31,K9)</f>
        <v>0.22423336990275158</v>
      </c>
      <c r="L35" s="24">
        <f xml:space="preserve"> STDEV(L20,L31,L9)</f>
        <v>0.1408593270292921</v>
      </c>
      <c r="M35" s="24"/>
      <c r="N35" s="24">
        <f xml:space="preserve"> STDEV(N20,N31,N9)</f>
        <v>0</v>
      </c>
      <c r="O35" s="24">
        <f xml:space="preserve"> STDEV(O20,O31,O9)</f>
        <v>0.14536410993675131</v>
      </c>
      <c r="P35" s="24">
        <f xml:space="preserve"> STDEV(P20,P31,P9)</f>
        <v>0.18929127044519006</v>
      </c>
      <c r="Q35" s="24">
        <f xml:space="preserve"> STDEV(Q20,Q31,Q9)</f>
        <v>0.19953490809732299</v>
      </c>
      <c r="R35" s="24">
        <f xml:space="preserve"> STDEV(R20,R31,R9)</f>
        <v>0.16397329618937148</v>
      </c>
      <c r="S35" s="18"/>
    </row>
    <row r="36" spans="1:19" x14ac:dyDescent="0.25">
      <c r="A36" s="23" t="s">
        <v>69</v>
      </c>
      <c r="B36" s="24">
        <f>B35/SQRT(3)</f>
        <v>0</v>
      </c>
      <c r="C36" s="24">
        <f t="shared" ref="C36:R36" si="6">C35/SQRT(3)</f>
        <v>0.17855304890869744</v>
      </c>
      <c r="D36" s="24">
        <f t="shared" si="6"/>
        <v>4.3041665328321758E-2</v>
      </c>
      <c r="E36" s="24">
        <f t="shared" si="6"/>
        <v>3.3877318023864803E-2</v>
      </c>
      <c r="F36" s="24">
        <f t="shared" si="6"/>
        <v>1.7396843630748161E-2</v>
      </c>
      <c r="G36" s="24"/>
      <c r="H36" s="24">
        <f t="shared" si="6"/>
        <v>0</v>
      </c>
      <c r="I36" s="24">
        <f t="shared" si="6"/>
        <v>0.14902839469172199</v>
      </c>
      <c r="J36" s="24">
        <f t="shared" si="6"/>
        <v>0.11003277387191315</v>
      </c>
      <c r="K36" s="24">
        <f t="shared" si="6"/>
        <v>0.12946119647465057</v>
      </c>
      <c r="L36" s="24">
        <f t="shared" si="6"/>
        <v>8.1325170378231323E-2</v>
      </c>
      <c r="M36" s="24"/>
      <c r="N36" s="24">
        <f t="shared" si="6"/>
        <v>0</v>
      </c>
      <c r="O36" s="24">
        <f t="shared" si="6"/>
        <v>8.3926008002493724E-2</v>
      </c>
      <c r="P36" s="24">
        <f t="shared" si="6"/>
        <v>0.10928736594677674</v>
      </c>
      <c r="Q36" s="24">
        <f t="shared" si="6"/>
        <v>0.11520153290271667</v>
      </c>
      <c r="R36" s="24">
        <f t="shared" si="6"/>
        <v>9.4670026694843867E-2</v>
      </c>
      <c r="S36" s="18"/>
    </row>
    <row r="37" spans="1:19" x14ac:dyDescent="0.25">
      <c r="S37" s="18"/>
    </row>
    <row r="38" spans="1:19" x14ac:dyDescent="0.25">
      <c r="A38" s="23" t="s">
        <v>70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</row>
    <row r="39" spans="1:19" x14ac:dyDescent="0.25">
      <c r="A39" s="23" t="s">
        <v>24</v>
      </c>
      <c r="B39" s="25">
        <f>AVERAGE(B10,B21,B32)</f>
        <v>0</v>
      </c>
      <c r="C39" s="25">
        <f t="shared" ref="C39:R39" si="7">AVERAGE(C10,C21,C32)</f>
        <v>-0.32400240417487275</v>
      </c>
      <c r="D39" s="25">
        <f t="shared" si="7"/>
        <v>-1.2387689409655378</v>
      </c>
      <c r="E39" s="25">
        <f t="shared" si="7"/>
        <v>-1.7239501959432104</v>
      </c>
      <c r="F39" s="25">
        <f t="shared" si="7"/>
        <v>-1.5619407058493824</v>
      </c>
      <c r="G39" s="25"/>
      <c r="H39" s="25">
        <f t="shared" si="7"/>
        <v>0</v>
      </c>
      <c r="I39" s="25">
        <f t="shared" si="7"/>
        <v>0.17254260415910924</v>
      </c>
      <c r="J39" s="25">
        <f t="shared" si="7"/>
        <v>0.11213878386352366</v>
      </c>
      <c r="K39" s="25">
        <f t="shared" si="7"/>
        <v>7.5980715646257468E-2</v>
      </c>
      <c r="L39" s="25">
        <f t="shared" si="7"/>
        <v>-0.3350571161900055</v>
      </c>
      <c r="M39" s="25"/>
      <c r="N39" s="25">
        <f t="shared" si="7"/>
        <v>0</v>
      </c>
      <c r="O39" s="25">
        <f t="shared" si="7"/>
        <v>-0.21544596834081572</v>
      </c>
      <c r="P39" s="25">
        <f t="shared" si="7"/>
        <v>-2.1745276425313414E-2</v>
      </c>
      <c r="Q39" s="25">
        <f t="shared" si="7"/>
        <v>-0.29951382000472865</v>
      </c>
      <c r="R39" s="25">
        <f t="shared" si="7"/>
        <v>-0.73410489068716778</v>
      </c>
      <c r="S39" s="18"/>
    </row>
    <row r="40" spans="1:19" x14ac:dyDescent="0.25">
      <c r="A40" s="23" t="s">
        <v>68</v>
      </c>
      <c r="B40" s="24">
        <f xml:space="preserve"> STDEV(B10,B21,B32)</f>
        <v>0</v>
      </c>
      <c r="C40" s="24">
        <f t="shared" ref="C40:R40" si="8" xml:space="preserve"> STDEV(C10,C21,C32)</f>
        <v>0.58312694871247828</v>
      </c>
      <c r="D40" s="24">
        <f t="shared" si="8"/>
        <v>0.24180896551838696</v>
      </c>
      <c r="E40" s="24">
        <f t="shared" si="8"/>
        <v>0.26988469536563731</v>
      </c>
      <c r="F40" s="24">
        <f t="shared" si="8"/>
        <v>0.13083603742449693</v>
      </c>
      <c r="G40" s="24"/>
      <c r="H40" s="24">
        <f t="shared" si="8"/>
        <v>0</v>
      </c>
      <c r="I40" s="24">
        <f t="shared" si="8"/>
        <v>0.31016885495219837</v>
      </c>
      <c r="J40" s="24">
        <f t="shared" si="8"/>
        <v>0.24488789107977824</v>
      </c>
      <c r="K40" s="24">
        <f t="shared" si="8"/>
        <v>0.28860247591389682</v>
      </c>
      <c r="L40" s="24">
        <f t="shared" si="8"/>
        <v>0.2433321971891953</v>
      </c>
      <c r="M40" s="24"/>
      <c r="N40" s="24">
        <f t="shared" si="8"/>
        <v>0</v>
      </c>
      <c r="O40" s="24">
        <f t="shared" si="8"/>
        <v>0.23376649393341109</v>
      </c>
      <c r="P40" s="24">
        <f t="shared" si="8"/>
        <v>0.27297541161975175</v>
      </c>
      <c r="Q40" s="24">
        <f t="shared" si="8"/>
        <v>0.32961284003425384</v>
      </c>
      <c r="R40" s="24">
        <f t="shared" si="8"/>
        <v>0.37309291666938388</v>
      </c>
      <c r="S40" s="18"/>
    </row>
    <row r="41" spans="1:19" x14ac:dyDescent="0.25">
      <c r="A41" s="23" t="s">
        <v>69</v>
      </c>
      <c r="B41" s="24">
        <f>B40/SQRT(3)</f>
        <v>0</v>
      </c>
      <c r="C41" s="24">
        <f t="shared" ref="C41:F41" si="9">C40/SQRT(3)</f>
        <v>0.33666850081087446</v>
      </c>
      <c r="D41" s="24">
        <f t="shared" si="9"/>
        <v>0.13960847133450566</v>
      </c>
      <c r="E41" s="24">
        <f t="shared" si="9"/>
        <v>0.15581800151951086</v>
      </c>
      <c r="F41" s="24">
        <f t="shared" si="9"/>
        <v>7.5538221426737259E-2</v>
      </c>
      <c r="G41" s="24"/>
      <c r="H41" s="24">
        <f t="shared" ref="H41:L41" si="10">H40/SQRT(3)</f>
        <v>0</v>
      </c>
      <c r="I41" s="24">
        <f t="shared" si="10"/>
        <v>0.17907607190088973</v>
      </c>
      <c r="J41" s="24">
        <f t="shared" si="10"/>
        <v>0.14138608983618972</v>
      </c>
      <c r="K41" s="24">
        <f t="shared" si="10"/>
        <v>0.16662471715768082</v>
      </c>
      <c r="L41" s="24">
        <f t="shared" si="10"/>
        <v>0.14048790954968501</v>
      </c>
      <c r="M41" s="24"/>
      <c r="N41" s="24">
        <f t="shared" ref="N41:R41" si="11">N40/SQRT(3)</f>
        <v>0</v>
      </c>
      <c r="O41" s="24">
        <f t="shared" si="11"/>
        <v>0.13496514819996991</v>
      </c>
      <c r="P41" s="24">
        <f t="shared" si="11"/>
        <v>0.15760242738081259</v>
      </c>
      <c r="Q41" s="24">
        <f t="shared" si="11"/>
        <v>0.19030206192213353</v>
      </c>
      <c r="R41" s="24">
        <f t="shared" si="11"/>
        <v>0.2154052958718114</v>
      </c>
      <c r="S41" s="18"/>
    </row>
    <row r="42" spans="1:19" x14ac:dyDescent="0.25">
      <c r="A42" s="23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</row>
    <row r="43" spans="1:19" x14ac:dyDescent="0.25">
      <c r="A43" s="23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18"/>
    </row>
    <row r="44" spans="1:19" x14ac:dyDescent="0.25">
      <c r="A44" s="23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</row>
    <row r="45" spans="1:19" x14ac:dyDescent="0.2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workbookViewId="0"/>
  </sheetViews>
  <sheetFormatPr baseColWidth="10" defaultRowHeight="15.75" x14ac:dyDescent="0.25"/>
  <cols>
    <col min="1" max="1" width="16.5" customWidth="1"/>
    <col min="2" max="2" width="12.5" bestFit="1" customWidth="1"/>
    <col min="3" max="3" width="13.5" bestFit="1" customWidth="1"/>
    <col min="4" max="6" width="12.5" bestFit="1" customWidth="1"/>
    <col min="8" max="8" width="12.5" bestFit="1" customWidth="1"/>
    <col min="9" max="12" width="13.5" bestFit="1" customWidth="1"/>
    <col min="14" max="14" width="12.5" bestFit="1" customWidth="1"/>
    <col min="15" max="18" width="13.5" bestFit="1" customWidth="1"/>
  </cols>
  <sheetData>
    <row r="1" spans="1:19" x14ac:dyDescent="0.25">
      <c r="A1" s="16" t="s">
        <v>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8"/>
    </row>
    <row r="2" spans="1:19" x14ac:dyDescent="0.25">
      <c r="A2" s="17"/>
      <c r="B2" s="17" t="s">
        <v>33</v>
      </c>
      <c r="C2" s="17" t="s">
        <v>34</v>
      </c>
      <c r="D2" s="17" t="s">
        <v>35</v>
      </c>
      <c r="E2" s="17" t="s">
        <v>36</v>
      </c>
      <c r="F2" s="17" t="s">
        <v>37</v>
      </c>
      <c r="G2" s="17" t="s">
        <v>38</v>
      </c>
      <c r="H2" s="17" t="s">
        <v>39</v>
      </c>
      <c r="I2" s="17" t="s">
        <v>40</v>
      </c>
      <c r="J2" s="17" t="s">
        <v>41</v>
      </c>
      <c r="K2" s="17" t="s">
        <v>42</v>
      </c>
      <c r="L2" s="17" t="s">
        <v>43</v>
      </c>
      <c r="M2" s="17" t="s">
        <v>44</v>
      </c>
      <c r="N2" s="17" t="s">
        <v>45</v>
      </c>
      <c r="O2" s="17" t="s">
        <v>46</v>
      </c>
      <c r="P2" s="17" t="s">
        <v>47</v>
      </c>
      <c r="Q2" s="17" t="s">
        <v>48</v>
      </c>
      <c r="R2" s="17" t="s">
        <v>49</v>
      </c>
      <c r="S2" s="18"/>
    </row>
    <row r="3" spans="1:19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8"/>
    </row>
    <row r="4" spans="1:19" x14ac:dyDescent="0.25">
      <c r="A4" s="17" t="s">
        <v>50</v>
      </c>
      <c r="B4" s="17" t="s">
        <v>60</v>
      </c>
      <c r="C4" s="17"/>
      <c r="D4" s="17"/>
      <c r="E4" s="17"/>
      <c r="F4" s="17"/>
      <c r="G4" s="17"/>
      <c r="H4" s="17" t="s">
        <v>71</v>
      </c>
      <c r="I4" s="17"/>
      <c r="J4" s="17"/>
      <c r="K4" s="17"/>
      <c r="L4" s="17"/>
      <c r="M4" s="17"/>
      <c r="N4" s="17" t="s">
        <v>72</v>
      </c>
      <c r="O4" s="17"/>
      <c r="P4" s="17"/>
      <c r="Q4" s="17"/>
      <c r="R4" s="17"/>
      <c r="S4" s="18"/>
    </row>
    <row r="5" spans="1:19" x14ac:dyDescent="0.25">
      <c r="A5" s="17" t="s">
        <v>54</v>
      </c>
      <c r="B5" s="17" t="s">
        <v>55</v>
      </c>
      <c r="C5" s="17" t="s">
        <v>56</v>
      </c>
      <c r="D5" s="17" t="s">
        <v>57</v>
      </c>
      <c r="E5" s="17" t="s">
        <v>58</v>
      </c>
      <c r="F5" s="17" t="s">
        <v>59</v>
      </c>
      <c r="G5" s="17"/>
      <c r="H5" s="17" t="s">
        <v>55</v>
      </c>
      <c r="I5" s="17" t="s">
        <v>56</v>
      </c>
      <c r="J5" s="17" t="s">
        <v>57</v>
      </c>
      <c r="K5" s="17" t="s">
        <v>58</v>
      </c>
      <c r="L5" s="17" t="s">
        <v>59</v>
      </c>
      <c r="M5" s="17"/>
      <c r="N5" s="17" t="s">
        <v>55</v>
      </c>
      <c r="O5" s="17" t="s">
        <v>56</v>
      </c>
      <c r="P5" s="17" t="s">
        <v>57</v>
      </c>
      <c r="Q5" s="17" t="s">
        <v>58</v>
      </c>
      <c r="R5" s="17" t="s">
        <v>59</v>
      </c>
      <c r="S5" s="18"/>
    </row>
    <row r="6" spans="1:19" x14ac:dyDescent="0.25">
      <c r="A6" s="17" t="s">
        <v>60</v>
      </c>
      <c r="B6" s="17" t="s">
        <v>73</v>
      </c>
      <c r="C6" s="17" t="s">
        <v>74</v>
      </c>
      <c r="D6" s="17" t="s">
        <v>75</v>
      </c>
      <c r="E6" s="17" t="s">
        <v>76</v>
      </c>
      <c r="F6" s="17" t="s">
        <v>77</v>
      </c>
      <c r="G6" s="17" t="s">
        <v>61</v>
      </c>
      <c r="H6" s="17" t="s">
        <v>78</v>
      </c>
      <c r="I6" s="17" t="s">
        <v>79</v>
      </c>
      <c r="J6" s="17" t="s">
        <v>80</v>
      </c>
      <c r="K6" s="17" t="s">
        <v>81</v>
      </c>
      <c r="L6" s="17" t="s">
        <v>82</v>
      </c>
      <c r="M6" s="17" t="s">
        <v>61</v>
      </c>
      <c r="N6" s="17" t="s">
        <v>83</v>
      </c>
      <c r="O6" s="17" t="s">
        <v>84</v>
      </c>
      <c r="P6" s="17" t="s">
        <v>85</v>
      </c>
      <c r="Q6" s="17" t="s">
        <v>86</v>
      </c>
      <c r="R6" s="17" t="s">
        <v>87</v>
      </c>
      <c r="S6" s="18"/>
    </row>
    <row r="7" spans="1:19" x14ac:dyDescent="0.25">
      <c r="A7" s="17" t="s">
        <v>62</v>
      </c>
      <c r="B7" s="17" t="s">
        <v>88</v>
      </c>
      <c r="C7" s="17" t="s">
        <v>89</v>
      </c>
      <c r="D7" s="17" t="s">
        <v>90</v>
      </c>
      <c r="E7" s="17" t="s">
        <v>91</v>
      </c>
      <c r="F7" s="17" t="s">
        <v>92</v>
      </c>
      <c r="G7" s="17" t="s">
        <v>61</v>
      </c>
      <c r="H7" s="17" t="s">
        <v>93</v>
      </c>
      <c r="I7" s="17" t="s">
        <v>94</v>
      </c>
      <c r="J7" s="17" t="s">
        <v>95</v>
      </c>
      <c r="K7" s="17" t="s">
        <v>96</v>
      </c>
      <c r="L7" s="17" t="s">
        <v>97</v>
      </c>
      <c r="M7" s="17" t="s">
        <v>61</v>
      </c>
      <c r="N7" s="17" t="s">
        <v>98</v>
      </c>
      <c r="O7" s="17" t="s">
        <v>99</v>
      </c>
      <c r="P7" s="17" t="s">
        <v>100</v>
      </c>
      <c r="Q7" s="17" t="s">
        <v>101</v>
      </c>
      <c r="R7" s="17" t="s">
        <v>102</v>
      </c>
      <c r="S7" s="18"/>
    </row>
    <row r="8" spans="1:19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8"/>
    </row>
    <row r="9" spans="1:19" x14ac:dyDescent="0.25">
      <c r="A9" s="17" t="s">
        <v>63</v>
      </c>
      <c r="B9" s="20">
        <f xml:space="preserve"> $B7/$B6*B6/B7</f>
        <v>1</v>
      </c>
      <c r="C9" s="20">
        <f t="shared" ref="C9:F9" si="0" xml:space="preserve"> $B7/$B6*C6/C7</f>
        <v>0.46053522813913483</v>
      </c>
      <c r="D9" s="20">
        <f t="shared" si="0"/>
        <v>1.0411750739786434</v>
      </c>
      <c r="E9" s="20">
        <f t="shared" si="0"/>
        <v>1.2160454993143475</v>
      </c>
      <c r="F9" s="20">
        <f t="shared" si="0"/>
        <v>0.91135484976412007</v>
      </c>
      <c r="G9" s="20"/>
      <c r="H9" s="20">
        <f xml:space="preserve"> $H7/$H6*H6/H7</f>
        <v>1</v>
      </c>
      <c r="I9" s="20">
        <f t="shared" ref="I9:L9" si="1" xml:space="preserve"> $H7/$H6*I6/I7</f>
        <v>0.85934782191506009</v>
      </c>
      <c r="J9" s="20">
        <f t="shared" si="1"/>
        <v>0.83776171253404386</v>
      </c>
      <c r="K9" s="20">
        <f t="shared" si="1"/>
        <v>0.82619832802047299</v>
      </c>
      <c r="L9" s="20">
        <f t="shared" si="1"/>
        <v>0.81733200874006851</v>
      </c>
      <c r="M9" s="20"/>
      <c r="N9" s="20">
        <f xml:space="preserve"> $N7/$N6*N6/N7</f>
        <v>1.0000000000000002</v>
      </c>
      <c r="O9" s="20">
        <f t="shared" ref="O9:R9" si="2" xml:space="preserve"> $N7/$N6*O6/O7</f>
        <v>0.83336085749279809</v>
      </c>
      <c r="P9" s="20">
        <f t="shared" si="2"/>
        <v>0.84707110424435528</v>
      </c>
      <c r="Q9" s="20">
        <f t="shared" si="2"/>
        <v>0.4855581778186836</v>
      </c>
      <c r="R9" s="20">
        <f t="shared" si="2"/>
        <v>0.41840113199852347</v>
      </c>
      <c r="S9" s="21"/>
    </row>
    <row r="10" spans="1:19" x14ac:dyDescent="0.25">
      <c r="A10" s="17" t="s">
        <v>64</v>
      </c>
      <c r="B10" s="22">
        <f>LOG(B9,2)</f>
        <v>0</v>
      </c>
      <c r="C10" s="22">
        <f t="shared" ref="C10:R10" si="3">LOG(C9,2)</f>
        <v>-1.118616576968716</v>
      </c>
      <c r="D10" s="22">
        <f t="shared" si="3"/>
        <v>5.8212678746853763E-2</v>
      </c>
      <c r="E10" s="22">
        <f t="shared" si="3"/>
        <v>0.28219720937947584</v>
      </c>
      <c r="F10" s="22">
        <f t="shared" si="3"/>
        <v>-0.13391519638557167</v>
      </c>
      <c r="G10" s="22"/>
      <c r="H10" s="22">
        <f t="shared" si="3"/>
        <v>0</v>
      </c>
      <c r="I10" s="22">
        <f t="shared" si="3"/>
        <v>-0.21868591301600998</v>
      </c>
      <c r="J10" s="22">
        <f t="shared" si="3"/>
        <v>-0.25538814336312465</v>
      </c>
      <c r="K10" s="22">
        <f t="shared" si="3"/>
        <v>-0.27543995427577017</v>
      </c>
      <c r="L10" s="22">
        <f t="shared" si="3"/>
        <v>-0.29100585976629884</v>
      </c>
      <c r="M10" s="22"/>
      <c r="N10" s="22">
        <f t="shared" si="3"/>
        <v>3.2034265038149176E-16</v>
      </c>
      <c r="O10" s="22">
        <f t="shared" si="3"/>
        <v>-0.26298675585866749</v>
      </c>
      <c r="P10" s="22">
        <f t="shared" si="3"/>
        <v>-0.23944501855872549</v>
      </c>
      <c r="Q10" s="22">
        <f t="shared" si="3"/>
        <v>-1.0422839304024438</v>
      </c>
      <c r="R10" s="22">
        <f t="shared" si="3"/>
        <v>-1.2570413400366216</v>
      </c>
      <c r="S10" s="21"/>
    </row>
    <row r="11" spans="1:19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</row>
    <row r="12" spans="1:19" x14ac:dyDescent="0.25">
      <c r="A12" s="16" t="s">
        <v>65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8"/>
    </row>
    <row r="13" spans="1:19" x14ac:dyDescent="0.25">
      <c r="A13" s="17"/>
      <c r="B13" s="17" t="s">
        <v>33</v>
      </c>
      <c r="C13" s="17" t="s">
        <v>34</v>
      </c>
      <c r="D13" s="17" t="s">
        <v>35</v>
      </c>
      <c r="E13" s="17" t="s">
        <v>36</v>
      </c>
      <c r="F13" s="17" t="s">
        <v>37</v>
      </c>
      <c r="G13" s="17" t="s">
        <v>38</v>
      </c>
      <c r="H13" s="17" t="s">
        <v>39</v>
      </c>
      <c r="I13" s="17" t="s">
        <v>40</v>
      </c>
      <c r="J13" s="17" t="s">
        <v>41</v>
      </c>
      <c r="K13" s="17" t="s">
        <v>42</v>
      </c>
      <c r="L13" s="17" t="s">
        <v>43</v>
      </c>
      <c r="M13" s="17" t="s">
        <v>44</v>
      </c>
      <c r="N13" s="17" t="s">
        <v>45</v>
      </c>
      <c r="O13" s="17" t="s">
        <v>46</v>
      </c>
      <c r="P13" s="17" t="s">
        <v>47</v>
      </c>
      <c r="Q13" s="17" t="s">
        <v>48</v>
      </c>
      <c r="R13" s="17" t="s">
        <v>49</v>
      </c>
      <c r="S13" s="18"/>
    </row>
    <row r="14" spans="1:19" x14ac:dyDescent="0.25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8"/>
    </row>
    <row r="15" spans="1:19" x14ac:dyDescent="0.25">
      <c r="A15" s="17" t="s">
        <v>66</v>
      </c>
      <c r="B15" s="17" t="s">
        <v>60</v>
      </c>
      <c r="C15" s="17"/>
      <c r="D15" s="17"/>
      <c r="E15" s="17"/>
      <c r="F15" s="17"/>
      <c r="G15" s="17"/>
      <c r="H15" s="17" t="s">
        <v>71</v>
      </c>
      <c r="I15" s="17"/>
      <c r="J15" s="17"/>
      <c r="K15" s="17"/>
      <c r="L15" s="17"/>
      <c r="M15" s="17"/>
      <c r="N15" s="17" t="s">
        <v>72</v>
      </c>
      <c r="O15" s="17"/>
      <c r="P15" s="17"/>
      <c r="Q15" s="17"/>
      <c r="R15" s="17"/>
      <c r="S15" s="18"/>
    </row>
    <row r="16" spans="1:19" x14ac:dyDescent="0.25">
      <c r="A16" s="17" t="s">
        <v>54</v>
      </c>
      <c r="B16" s="17" t="s">
        <v>55</v>
      </c>
      <c r="C16" s="17" t="s">
        <v>56</v>
      </c>
      <c r="D16" s="17" t="s">
        <v>57</v>
      </c>
      <c r="E16" s="17" t="s">
        <v>58</v>
      </c>
      <c r="F16" s="17" t="s">
        <v>59</v>
      </c>
      <c r="G16" s="17"/>
      <c r="H16" s="17" t="s">
        <v>55</v>
      </c>
      <c r="I16" s="17" t="s">
        <v>56</v>
      </c>
      <c r="J16" s="17" t="s">
        <v>57</v>
      </c>
      <c r="K16" s="17" t="s">
        <v>58</v>
      </c>
      <c r="L16" s="17" t="s">
        <v>59</v>
      </c>
      <c r="M16" s="17"/>
      <c r="N16" s="17" t="s">
        <v>55</v>
      </c>
      <c r="O16" s="17" t="s">
        <v>56</v>
      </c>
      <c r="P16" s="17" t="s">
        <v>57</v>
      </c>
      <c r="Q16" s="17" t="s">
        <v>58</v>
      </c>
      <c r="R16" s="17" t="s">
        <v>59</v>
      </c>
      <c r="S16" s="18"/>
    </row>
    <row r="17" spans="1:19" x14ac:dyDescent="0.25">
      <c r="A17" s="17" t="s">
        <v>60</v>
      </c>
      <c r="B17" s="17" t="s">
        <v>103</v>
      </c>
      <c r="C17" s="17" t="s">
        <v>104</v>
      </c>
      <c r="D17" s="17" t="s">
        <v>105</v>
      </c>
      <c r="E17" s="17" t="s">
        <v>106</v>
      </c>
      <c r="F17" s="17" t="s">
        <v>107</v>
      </c>
      <c r="G17" s="17" t="s">
        <v>61</v>
      </c>
      <c r="H17" s="17" t="s">
        <v>108</v>
      </c>
      <c r="I17" s="17" t="s">
        <v>109</v>
      </c>
      <c r="J17" s="17" t="s">
        <v>110</v>
      </c>
      <c r="K17" s="17" t="s">
        <v>111</v>
      </c>
      <c r="L17" s="17" t="s">
        <v>112</v>
      </c>
      <c r="M17" s="17" t="s">
        <v>61</v>
      </c>
      <c r="N17" s="17" t="s">
        <v>113</v>
      </c>
      <c r="O17" s="17" t="s">
        <v>114</v>
      </c>
      <c r="P17" s="17" t="s">
        <v>115</v>
      </c>
      <c r="Q17" s="17" t="s">
        <v>116</v>
      </c>
      <c r="R17" s="17" t="s">
        <v>117</v>
      </c>
      <c r="S17" s="18"/>
    </row>
    <row r="18" spans="1:19" x14ac:dyDescent="0.25">
      <c r="A18" s="17" t="s">
        <v>62</v>
      </c>
      <c r="B18" s="17" t="s">
        <v>118</v>
      </c>
      <c r="C18" s="17" t="s">
        <v>119</v>
      </c>
      <c r="D18" s="17" t="s">
        <v>120</v>
      </c>
      <c r="E18" s="17" t="s">
        <v>121</v>
      </c>
      <c r="F18" s="17" t="s">
        <v>122</v>
      </c>
      <c r="G18" s="17" t="s">
        <v>61</v>
      </c>
      <c r="H18" s="17" t="s">
        <v>123</v>
      </c>
      <c r="I18" s="17" t="s">
        <v>124</v>
      </c>
      <c r="J18" s="17" t="s">
        <v>125</v>
      </c>
      <c r="K18" s="17" t="s">
        <v>126</v>
      </c>
      <c r="L18" s="17" t="s">
        <v>127</v>
      </c>
      <c r="M18" s="17" t="s">
        <v>61</v>
      </c>
      <c r="N18" s="17" t="s">
        <v>128</v>
      </c>
      <c r="O18" s="17" t="s">
        <v>129</v>
      </c>
      <c r="P18" s="17" t="s">
        <v>130</v>
      </c>
      <c r="Q18" s="17" t="s">
        <v>131</v>
      </c>
      <c r="R18" s="17" t="s">
        <v>132</v>
      </c>
      <c r="S18" s="18"/>
    </row>
    <row r="19" spans="1:19" x14ac:dyDescent="0.25">
      <c r="A19" s="17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18"/>
    </row>
    <row r="20" spans="1:19" x14ac:dyDescent="0.25">
      <c r="A20" s="17" t="s">
        <v>63</v>
      </c>
      <c r="B20" s="20">
        <f xml:space="preserve"> $B18/$B17*B17/B18</f>
        <v>1</v>
      </c>
      <c r="C20" s="20">
        <f xml:space="preserve"> $B18/$B17*C17/C18</f>
        <v>1.0770420544886896</v>
      </c>
      <c r="D20" s="20">
        <f xml:space="preserve"> $B18/$B17*D17/D18</f>
        <v>0.94563941204474522</v>
      </c>
      <c r="E20" s="20">
        <f xml:space="preserve"> $B18/$B17*E17/E18</f>
        <v>0.88644445471157784</v>
      </c>
      <c r="F20" s="20">
        <f xml:space="preserve"> $B18/$B17*F17/F18</f>
        <v>0.83214863623599555</v>
      </c>
      <c r="G20" s="20"/>
      <c r="H20" s="20">
        <f xml:space="preserve"> $H18/$H17*H17/H18</f>
        <v>1</v>
      </c>
      <c r="I20" s="20">
        <f xml:space="preserve"> $H18/$H17*I17/I18</f>
        <v>1.0416214553504954</v>
      </c>
      <c r="J20" s="20">
        <f xml:space="preserve"> $H18/$H17*J17/J18</f>
        <v>1.5293367170504952</v>
      </c>
      <c r="K20" s="20">
        <f xml:space="preserve"> $H18/$H17*K17/K18</f>
        <v>1.3024165021024996</v>
      </c>
      <c r="L20" s="20">
        <f xml:space="preserve"> $H18/$H17*L17/L18</f>
        <v>1.1800107931485058</v>
      </c>
      <c r="M20" s="20"/>
      <c r="N20" s="20">
        <f xml:space="preserve"> $N18/$N17*N17/N18</f>
        <v>1</v>
      </c>
      <c r="O20" s="20">
        <f xml:space="preserve"> $N18/$N17*O17/O18</f>
        <v>1.2734346145117204</v>
      </c>
      <c r="P20" s="20">
        <f xml:space="preserve"> $N18/$N17*P17/P18</f>
        <v>0.9383728323868179</v>
      </c>
      <c r="Q20" s="20">
        <f xml:space="preserve"> $N18/$N17*Q17/Q18</f>
        <v>0.90481148491798091</v>
      </c>
      <c r="R20" s="20">
        <f xml:space="preserve"> $N18/$N17*R17/R18</f>
        <v>1.0016942349307987</v>
      </c>
      <c r="S20" s="18"/>
    </row>
    <row r="21" spans="1:19" x14ac:dyDescent="0.25">
      <c r="A21" s="17" t="s">
        <v>64</v>
      </c>
      <c r="B21" s="22">
        <f>LOG(B20,2)</f>
        <v>0</v>
      </c>
      <c r="C21" s="22">
        <f t="shared" ref="C21:R21" si="4">LOG(C20,2)</f>
        <v>0.10707458286054206</v>
      </c>
      <c r="D21" s="22">
        <f t="shared" si="4"/>
        <v>-8.0637929955036852E-2</v>
      </c>
      <c r="E21" s="22">
        <f t="shared" si="4"/>
        <v>-0.17389786130739893</v>
      </c>
      <c r="F21" s="22">
        <f t="shared" si="4"/>
        <v>-0.26508685304941171</v>
      </c>
      <c r="G21" s="22"/>
      <c r="H21" s="22">
        <f t="shared" si="4"/>
        <v>0</v>
      </c>
      <c r="I21" s="22">
        <f t="shared" si="4"/>
        <v>5.8831070598681562E-2</v>
      </c>
      <c r="J21" s="22">
        <f t="shared" si="4"/>
        <v>0.61290608265518565</v>
      </c>
      <c r="K21" s="22">
        <f t="shared" si="4"/>
        <v>0.38119088431647119</v>
      </c>
      <c r="L21" s="22">
        <f t="shared" si="4"/>
        <v>0.23880005547746605</v>
      </c>
      <c r="M21" s="22"/>
      <c r="N21" s="22">
        <f t="shared" si="4"/>
        <v>0</v>
      </c>
      <c r="O21" s="22">
        <f t="shared" si="4"/>
        <v>0.34872488521760187</v>
      </c>
      <c r="P21" s="22">
        <f t="shared" si="4"/>
        <v>-9.1766849581664062E-2</v>
      </c>
      <c r="Q21" s="22">
        <f t="shared" si="4"/>
        <v>-0.14431085308277478</v>
      </c>
      <c r="R21" s="22">
        <f t="shared" si="4"/>
        <v>2.4421960894882508E-3</v>
      </c>
      <c r="S21" s="18"/>
    </row>
    <row r="22" spans="1:19" x14ac:dyDescent="0.25">
      <c r="S22" s="18"/>
    </row>
    <row r="23" spans="1:19" x14ac:dyDescent="0.25">
      <c r="A23" s="16" t="s">
        <v>67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8"/>
    </row>
    <row r="24" spans="1:19" x14ac:dyDescent="0.25">
      <c r="A24" s="17"/>
      <c r="B24" s="17" t="s">
        <v>33</v>
      </c>
      <c r="C24" s="17" t="s">
        <v>34</v>
      </c>
      <c r="D24" s="17" t="s">
        <v>35</v>
      </c>
      <c r="E24" s="17" t="s">
        <v>36</v>
      </c>
      <c r="F24" s="17" t="s">
        <v>37</v>
      </c>
      <c r="G24" s="17" t="s">
        <v>38</v>
      </c>
      <c r="H24" s="17" t="s">
        <v>39</v>
      </c>
      <c r="I24" s="17" t="s">
        <v>40</v>
      </c>
      <c r="J24" s="17" t="s">
        <v>41</v>
      </c>
      <c r="K24" s="17" t="s">
        <v>42</v>
      </c>
      <c r="L24" s="17" t="s">
        <v>43</v>
      </c>
      <c r="M24" s="17" t="s">
        <v>44</v>
      </c>
      <c r="N24" s="17" t="s">
        <v>45</v>
      </c>
      <c r="O24" s="17" t="s">
        <v>46</v>
      </c>
      <c r="P24" s="17" t="s">
        <v>47</v>
      </c>
      <c r="Q24" s="17" t="s">
        <v>48</v>
      </c>
      <c r="R24" s="17" t="s">
        <v>49</v>
      </c>
      <c r="S24" s="18"/>
    </row>
    <row r="25" spans="1:19" x14ac:dyDescent="0.2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8"/>
    </row>
    <row r="26" spans="1:19" x14ac:dyDescent="0.25">
      <c r="A26" s="17" t="s">
        <v>50</v>
      </c>
      <c r="B26" s="17" t="s">
        <v>60</v>
      </c>
      <c r="C26" s="17"/>
      <c r="D26" s="17"/>
      <c r="E26" s="17"/>
      <c r="F26" s="17"/>
      <c r="G26" s="17"/>
      <c r="H26" s="17" t="s">
        <v>71</v>
      </c>
      <c r="I26" s="17"/>
      <c r="J26" s="17"/>
      <c r="K26" s="17"/>
      <c r="L26" s="17"/>
      <c r="M26" s="17"/>
      <c r="N26" s="17" t="s">
        <v>72</v>
      </c>
      <c r="O26" s="17"/>
      <c r="P26" s="17"/>
      <c r="Q26" s="17"/>
      <c r="R26" s="17"/>
      <c r="S26" s="18"/>
    </row>
    <row r="27" spans="1:19" x14ac:dyDescent="0.25">
      <c r="A27" s="17" t="s">
        <v>54</v>
      </c>
      <c r="B27" s="17" t="s">
        <v>55</v>
      </c>
      <c r="C27" s="17" t="s">
        <v>56</v>
      </c>
      <c r="D27" s="17" t="s">
        <v>57</v>
      </c>
      <c r="E27" s="17" t="s">
        <v>58</v>
      </c>
      <c r="F27" s="17" t="s">
        <v>59</v>
      </c>
      <c r="G27" s="17"/>
      <c r="H27" s="17" t="s">
        <v>55</v>
      </c>
      <c r="I27" s="17" t="s">
        <v>56</v>
      </c>
      <c r="J27" s="17" t="s">
        <v>57</v>
      </c>
      <c r="K27" s="17" t="s">
        <v>58</v>
      </c>
      <c r="L27" s="17" t="s">
        <v>59</v>
      </c>
      <c r="M27" s="17"/>
      <c r="N27" s="17" t="s">
        <v>55</v>
      </c>
      <c r="O27" s="17" t="s">
        <v>56</v>
      </c>
      <c r="P27" s="17" t="s">
        <v>57</v>
      </c>
      <c r="Q27" s="17" t="s">
        <v>58</v>
      </c>
      <c r="R27" s="17" t="s">
        <v>59</v>
      </c>
      <c r="S27" s="18"/>
    </row>
    <row r="28" spans="1:19" x14ac:dyDescent="0.25">
      <c r="A28" s="17" t="s">
        <v>60</v>
      </c>
      <c r="B28" s="17" t="s">
        <v>133</v>
      </c>
      <c r="C28" s="17" t="s">
        <v>134</v>
      </c>
      <c r="D28" s="17" t="s">
        <v>135</v>
      </c>
      <c r="E28" s="17" t="s">
        <v>136</v>
      </c>
      <c r="F28" s="17" t="s">
        <v>137</v>
      </c>
      <c r="G28" s="17" t="s">
        <v>61</v>
      </c>
      <c r="H28" s="17" t="s">
        <v>138</v>
      </c>
      <c r="I28" s="17" t="s">
        <v>139</v>
      </c>
      <c r="J28" s="17" t="s">
        <v>140</v>
      </c>
      <c r="K28" s="17" t="s">
        <v>141</v>
      </c>
      <c r="L28" s="17" t="s">
        <v>142</v>
      </c>
      <c r="M28" s="17" t="s">
        <v>61</v>
      </c>
      <c r="N28" s="17" t="s">
        <v>143</v>
      </c>
      <c r="O28" s="17" t="s">
        <v>144</v>
      </c>
      <c r="P28" s="17" t="s">
        <v>145</v>
      </c>
      <c r="Q28" s="17" t="s">
        <v>146</v>
      </c>
      <c r="R28" s="17" t="s">
        <v>147</v>
      </c>
      <c r="S28" s="18"/>
    </row>
    <row r="29" spans="1:19" x14ac:dyDescent="0.25">
      <c r="A29" s="17" t="s">
        <v>62</v>
      </c>
      <c r="B29" s="17" t="s">
        <v>148</v>
      </c>
      <c r="C29" s="17" t="s">
        <v>149</v>
      </c>
      <c r="D29" s="17" t="s">
        <v>150</v>
      </c>
      <c r="E29" s="17" t="s">
        <v>151</v>
      </c>
      <c r="F29" s="17" t="s">
        <v>152</v>
      </c>
      <c r="G29" s="17" t="s">
        <v>61</v>
      </c>
      <c r="H29" s="17" t="s">
        <v>153</v>
      </c>
      <c r="I29" s="17" t="s">
        <v>154</v>
      </c>
      <c r="J29" s="17" t="s">
        <v>155</v>
      </c>
      <c r="K29" s="17" t="s">
        <v>156</v>
      </c>
      <c r="L29" s="17" t="s">
        <v>157</v>
      </c>
      <c r="M29" s="17" t="s">
        <v>61</v>
      </c>
      <c r="N29" s="17" t="s">
        <v>158</v>
      </c>
      <c r="O29" s="17" t="s">
        <v>159</v>
      </c>
      <c r="P29" s="17" t="s">
        <v>160</v>
      </c>
      <c r="Q29" s="17" t="s">
        <v>161</v>
      </c>
      <c r="R29" s="17" t="s">
        <v>162</v>
      </c>
      <c r="S29" s="18"/>
    </row>
    <row r="30" spans="1:19" x14ac:dyDescent="0.25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8"/>
    </row>
    <row r="31" spans="1:19" x14ac:dyDescent="0.25">
      <c r="A31" s="17" t="s">
        <v>63</v>
      </c>
      <c r="B31" s="20">
        <f xml:space="preserve"> $B29/$B28*B28/B29</f>
        <v>1</v>
      </c>
      <c r="C31" s="20">
        <f xml:space="preserve"> $B29/$B28*C28/C29</f>
        <v>1.1580504813488111</v>
      </c>
      <c r="D31" s="20">
        <f xml:space="preserve"> $B29/$B28*D28/D29</f>
        <v>1.0063800669069491</v>
      </c>
      <c r="E31" s="20">
        <f xml:space="preserve"> $B29/$B28*E28/E29</f>
        <v>0.87845126233514592</v>
      </c>
      <c r="F31" s="20">
        <f xml:space="preserve"> $B29/$B28*F28/F29</f>
        <v>0.96449912985403663</v>
      </c>
      <c r="G31" s="20"/>
      <c r="H31" s="20">
        <f xml:space="preserve"> $H29/$H28*H28/H29</f>
        <v>1</v>
      </c>
      <c r="I31" s="20">
        <f xml:space="preserve"> $H29/$H28*I28/I29</f>
        <v>1.2073878174396673</v>
      </c>
      <c r="J31" s="20">
        <f xml:space="preserve"> $H29/$H28*J28/J29</f>
        <v>1.161259428401253</v>
      </c>
      <c r="K31" s="20">
        <f xml:space="preserve"> $H29/$H28*K28/K29</f>
        <v>1.1130255797212201</v>
      </c>
      <c r="L31" s="20">
        <f xml:space="preserve"> $H29/$H28*L28/L29</f>
        <v>1.1726749557984355</v>
      </c>
      <c r="M31" s="20"/>
      <c r="N31" s="20">
        <f xml:space="preserve"> $N29/$N28*N28/N29</f>
        <v>1</v>
      </c>
      <c r="O31" s="20">
        <f xml:space="preserve"> $N29/$N28*O28/O29</f>
        <v>0.73187854229618865</v>
      </c>
      <c r="P31" s="20">
        <f xml:space="preserve"> $N29/$N28*P28/P29</f>
        <v>1.0137143426717103</v>
      </c>
      <c r="Q31" s="20">
        <f xml:space="preserve"> $N29/$N28*Q28/Q29</f>
        <v>0.9189551696562519</v>
      </c>
      <c r="R31" s="20">
        <f xml:space="preserve"> $N29/$N28*R28/R29</f>
        <v>0.87372002947770233</v>
      </c>
      <c r="S31" s="18"/>
    </row>
    <row r="32" spans="1:19" x14ac:dyDescent="0.25">
      <c r="A32" s="17" t="s">
        <v>64</v>
      </c>
      <c r="B32" s="20">
        <f>LOG(B31,2)</f>
        <v>0</v>
      </c>
      <c r="C32" s="20">
        <f t="shared" ref="C32:R32" si="5">LOG(C31,2)</f>
        <v>0.21169814417705557</v>
      </c>
      <c r="D32" s="20">
        <f t="shared" si="5"/>
        <v>9.1752525491493493E-3</v>
      </c>
      <c r="E32" s="20">
        <f t="shared" si="5"/>
        <v>-0.18696584910664199</v>
      </c>
      <c r="F32" s="20">
        <f t="shared" si="5"/>
        <v>-5.214815817424065E-2</v>
      </c>
      <c r="G32" s="20"/>
      <c r="H32" s="20">
        <f t="shared" si="5"/>
        <v>0</v>
      </c>
      <c r="I32" s="20">
        <f t="shared" si="5"/>
        <v>0.27188914952313381</v>
      </c>
      <c r="J32" s="20">
        <f t="shared" si="5"/>
        <v>0.21569031006541939</v>
      </c>
      <c r="K32" s="20">
        <f t="shared" si="5"/>
        <v>0.15448674929522252</v>
      </c>
      <c r="L32" s="20">
        <f t="shared" si="5"/>
        <v>0.22980317991165469</v>
      </c>
      <c r="M32" s="20"/>
      <c r="N32" s="20">
        <f t="shared" si="5"/>
        <v>0</v>
      </c>
      <c r="O32" s="20">
        <f t="shared" si="5"/>
        <v>-0.45032384660464214</v>
      </c>
      <c r="P32" s="20">
        <f t="shared" si="5"/>
        <v>1.9651168641877551E-2</v>
      </c>
      <c r="Q32" s="20">
        <f t="shared" si="5"/>
        <v>-0.12193361214581842</v>
      </c>
      <c r="R32" s="20">
        <f t="shared" si="5"/>
        <v>-0.194757031169495</v>
      </c>
      <c r="S32" s="18"/>
    </row>
    <row r="33" spans="1:19" x14ac:dyDescent="0.25">
      <c r="S33" s="18"/>
    </row>
    <row r="34" spans="1:19" x14ac:dyDescent="0.25">
      <c r="A34" s="23" t="s">
        <v>24</v>
      </c>
      <c r="B34" s="23">
        <f xml:space="preserve"> AVERAGE(B31,B20,B9)</f>
        <v>1</v>
      </c>
      <c r="C34" s="23">
        <f xml:space="preserve"> AVERAGE(C31,C20,C9)</f>
        <v>0.89854258799221176</v>
      </c>
      <c r="D34" s="23">
        <f xml:space="preserve"> AVERAGE(D31,D20,D9)</f>
        <v>0.99773151764344592</v>
      </c>
      <c r="E34" s="23">
        <f xml:space="preserve"> AVERAGE(E31,E20,E9)</f>
        <v>0.99364707212035708</v>
      </c>
      <c r="F34" s="23">
        <f xml:space="preserve"> AVERAGE(F31,F20,F9)</f>
        <v>0.90266753861805071</v>
      </c>
      <c r="G34" s="23"/>
      <c r="H34" s="23">
        <f xml:space="preserve"> AVERAGE(H31,H20,H9)</f>
        <v>1</v>
      </c>
      <c r="I34" s="23">
        <f xml:space="preserve"> AVERAGE(I31,I20,I9)</f>
        <v>1.0361190315684077</v>
      </c>
      <c r="J34" s="23">
        <f xml:space="preserve"> AVERAGE(J31,J20,J9)</f>
        <v>1.1761192859952641</v>
      </c>
      <c r="K34" s="23">
        <f xml:space="preserve"> AVERAGE(K31,K20,K9)</f>
        <v>1.0805468032813976</v>
      </c>
      <c r="L34" s="23">
        <f xml:space="preserve"> AVERAGE(L31,L20,L9)</f>
        <v>1.0566725858956698</v>
      </c>
      <c r="M34" s="23"/>
      <c r="N34" s="23">
        <f xml:space="preserve"> AVERAGE(N31,N20,N9)</f>
        <v>1</v>
      </c>
      <c r="O34" s="23">
        <f xml:space="preserve"> AVERAGE(O31,O20,O9)</f>
        <v>0.94622467143356903</v>
      </c>
      <c r="P34" s="23">
        <f xml:space="preserve"> AVERAGE(P31,P20,P9)</f>
        <v>0.9330527597676278</v>
      </c>
      <c r="Q34" s="23">
        <f xml:space="preserve"> AVERAGE(Q31,Q20,Q9)</f>
        <v>0.76977494413097214</v>
      </c>
      <c r="R34" s="23">
        <f xml:space="preserve"> AVERAGE(R31,R20,R9)</f>
        <v>0.76460513213567483</v>
      </c>
      <c r="S34" s="18"/>
    </row>
    <row r="35" spans="1:19" x14ac:dyDescent="0.25">
      <c r="A35" s="23" t="s">
        <v>68</v>
      </c>
      <c r="B35" s="24">
        <f xml:space="preserve"> STDEV(B20,B31,B9)</f>
        <v>0</v>
      </c>
      <c r="C35" s="24">
        <f xml:space="preserve"> STDEV(C20,C31,C9)</f>
        <v>0.38148188262312699</v>
      </c>
      <c r="D35" s="24">
        <f xml:space="preserve"> STDEV(D20,D31,D9)</f>
        <v>4.8351460459426163E-2</v>
      </c>
      <c r="E35" s="24">
        <f xml:space="preserve"> STDEV(E20,E31,E9)</f>
        <v>0.19264414887263526</v>
      </c>
      <c r="F35" s="24">
        <f xml:space="preserve"> STDEV(F20,F31,F9)</f>
        <v>6.6601541434461162E-2</v>
      </c>
      <c r="G35" s="24"/>
      <c r="H35" s="24">
        <f xml:space="preserve"> STDEV(H20,H31,H9)</f>
        <v>0</v>
      </c>
      <c r="I35" s="24">
        <f xml:space="preserve"> STDEV(I20,I31,I9)</f>
        <v>0.1740852294762541</v>
      </c>
      <c r="J35" s="24">
        <f xml:space="preserve"> STDEV(J20,J31,J9)</f>
        <v>0.34602688948081478</v>
      </c>
      <c r="K35" s="24">
        <f xml:space="preserve"> STDEV(K20,K31,K9)</f>
        <v>0.23976465652963869</v>
      </c>
      <c r="L35" s="24">
        <f xml:space="preserve"> STDEV(L20,L31,L9)</f>
        <v>0.20730747099969526</v>
      </c>
      <c r="M35" s="24"/>
      <c r="N35" s="24">
        <f xml:space="preserve"> STDEV(N20,N31,N9)</f>
        <v>1.5700924586837752E-16</v>
      </c>
      <c r="O35" s="24">
        <f xml:space="preserve"> STDEV(O20,O31,O9)</f>
        <v>0.28787918509562505</v>
      </c>
      <c r="P35" s="24">
        <f xml:space="preserve"> STDEV(P20,P31,P9)</f>
        <v>8.3448904174315969E-2</v>
      </c>
      <c r="Q35" s="24">
        <f xml:space="preserve"> STDEV(Q20,Q31,Q9)</f>
        <v>0.24624050975469958</v>
      </c>
      <c r="R35" s="24">
        <f xml:space="preserve"> STDEV(R20,R31,R9)</f>
        <v>0.30657341143445777</v>
      </c>
      <c r="S35" s="18"/>
    </row>
    <row r="36" spans="1:19" x14ac:dyDescent="0.25">
      <c r="A36" s="23" t="s">
        <v>69</v>
      </c>
      <c r="B36" s="24">
        <f>B35/SQRT(3)</f>
        <v>0</v>
      </c>
      <c r="C36" s="24">
        <f t="shared" ref="C36:R36" si="6">C35/SQRT(3)</f>
        <v>0.2202486676234276</v>
      </c>
      <c r="D36" s="24">
        <f t="shared" si="6"/>
        <v>2.7915728711961244E-2</v>
      </c>
      <c r="E36" s="24">
        <f t="shared" si="6"/>
        <v>0.11122315120942232</v>
      </c>
      <c r="F36" s="24">
        <f t="shared" si="6"/>
        <v>3.8452417875630168E-2</v>
      </c>
      <c r="G36" s="24"/>
      <c r="H36" s="24">
        <f t="shared" si="6"/>
        <v>0</v>
      </c>
      <c r="I36" s="24">
        <f t="shared" si="6"/>
        <v>0.10050815410005308</v>
      </c>
      <c r="J36" s="24">
        <f t="shared" si="6"/>
        <v>0.19977871778859732</v>
      </c>
      <c r="K36" s="24">
        <f t="shared" si="6"/>
        <v>0.13842818898954506</v>
      </c>
      <c r="L36" s="24">
        <f t="shared" si="6"/>
        <v>0.11968902418669461</v>
      </c>
      <c r="M36" s="24"/>
      <c r="N36" s="24">
        <f t="shared" si="6"/>
        <v>9.0649330367367902E-17</v>
      </c>
      <c r="O36" s="24">
        <f t="shared" si="6"/>
        <v>0.16620712500904924</v>
      </c>
      <c r="P36" s="24">
        <f t="shared" si="6"/>
        <v>4.8179247288620615E-2</v>
      </c>
      <c r="Q36" s="24">
        <f t="shared" si="6"/>
        <v>0.14216702459226649</v>
      </c>
      <c r="R36" s="24">
        <f t="shared" si="6"/>
        <v>0.1770002416180661</v>
      </c>
      <c r="S36" s="18"/>
    </row>
    <row r="37" spans="1:19" x14ac:dyDescent="0.25">
      <c r="S37" s="18"/>
    </row>
    <row r="38" spans="1:19" x14ac:dyDescent="0.25">
      <c r="A38" s="23" t="s">
        <v>70</v>
      </c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</row>
    <row r="39" spans="1:19" x14ac:dyDescent="0.25">
      <c r="A39" s="23" t="s">
        <v>24</v>
      </c>
      <c r="B39" s="25">
        <f>AVERAGE(B10,B21,B32)</f>
        <v>0</v>
      </c>
      <c r="C39" s="25">
        <f>AVERAGE(C10,C21,C32)</f>
        <v>-0.26661461664370606</v>
      </c>
      <c r="D39" s="25">
        <f t="shared" ref="D39:R39" si="7">AVERAGE(D10,D21,D32)</f>
        <v>-4.4166662196779135E-3</v>
      </c>
      <c r="E39" s="25">
        <f t="shared" si="7"/>
        <v>-2.6222167011521691E-2</v>
      </c>
      <c r="F39" s="25">
        <f t="shared" si="7"/>
        <v>-0.15038340253640803</v>
      </c>
      <c r="G39" s="25"/>
      <c r="H39" s="25">
        <f t="shared" si="7"/>
        <v>0</v>
      </c>
      <c r="I39" s="25">
        <f t="shared" si="7"/>
        <v>3.7344769035268462E-2</v>
      </c>
      <c r="J39" s="25">
        <f t="shared" si="7"/>
        <v>0.19106941645249345</v>
      </c>
      <c r="K39" s="25">
        <f t="shared" si="7"/>
        <v>8.6745893111974517E-2</v>
      </c>
      <c r="L39" s="25">
        <f t="shared" si="7"/>
        <v>5.9199125207607305E-2</v>
      </c>
      <c r="M39" s="25"/>
      <c r="N39" s="25">
        <f t="shared" si="7"/>
        <v>1.0678088346049725E-16</v>
      </c>
      <c r="O39" s="25">
        <f t="shared" si="7"/>
        <v>-0.12152857241523592</v>
      </c>
      <c r="P39" s="25">
        <f t="shared" si="7"/>
        <v>-0.103853566499504</v>
      </c>
      <c r="Q39" s="25">
        <f t="shared" si="7"/>
        <v>-0.43617613187701232</v>
      </c>
      <c r="R39" s="25">
        <f t="shared" si="7"/>
        <v>-0.48311872503887615</v>
      </c>
      <c r="S39" s="18"/>
    </row>
    <row r="40" spans="1:19" x14ac:dyDescent="0.25">
      <c r="A40" s="23" t="s">
        <v>68</v>
      </c>
      <c r="B40" s="24">
        <f xml:space="preserve"> STDEV(B10,B21,B32)</f>
        <v>0</v>
      </c>
      <c r="C40" s="24">
        <f t="shared" ref="C40:R40" si="8" xml:space="preserve"> STDEV(C10,C21,C32)</f>
        <v>0.73970739329405266</v>
      </c>
      <c r="D40" s="24">
        <f t="shared" si="8"/>
        <v>7.0416106652421387E-2</v>
      </c>
      <c r="E40" s="24">
        <f t="shared" si="8"/>
        <v>0.26717892296425472</v>
      </c>
      <c r="F40" s="24">
        <f t="shared" si="8"/>
        <v>0.10742031141341528</v>
      </c>
      <c r="G40" s="24"/>
      <c r="H40" s="24">
        <f t="shared" si="8"/>
        <v>0</v>
      </c>
      <c r="I40" s="24">
        <f t="shared" si="8"/>
        <v>0.24599231464108112</v>
      </c>
      <c r="J40" s="24">
        <f t="shared" si="8"/>
        <v>0.43467040045982935</v>
      </c>
      <c r="K40" s="24">
        <f t="shared" si="8"/>
        <v>0.33351556522135084</v>
      </c>
      <c r="L40" s="24">
        <f t="shared" si="8"/>
        <v>0.3033197727941867</v>
      </c>
      <c r="M40" s="24"/>
      <c r="N40" s="24">
        <f t="shared" si="8"/>
        <v>1.8494991543067244E-16</v>
      </c>
      <c r="O40" s="24">
        <f t="shared" si="8"/>
        <v>0.41788459196771155</v>
      </c>
      <c r="P40" s="24">
        <f t="shared" si="8"/>
        <v>0.12997028544964223</v>
      </c>
      <c r="Q40" s="24">
        <f t="shared" si="8"/>
        <v>0.52502398307410336</v>
      </c>
      <c r="R40" s="24">
        <f t="shared" si="8"/>
        <v>0.67745039989035105</v>
      </c>
      <c r="S40" s="18"/>
    </row>
    <row r="41" spans="1:19" x14ac:dyDescent="0.25">
      <c r="A41" s="23" t="s">
        <v>69</v>
      </c>
      <c r="B41" s="24">
        <f>B40/SQRT(3)</f>
        <v>0</v>
      </c>
      <c r="C41" s="24">
        <f t="shared" ref="C41:F41" si="9">C40/SQRT(3)</f>
        <v>0.42707026263987768</v>
      </c>
      <c r="D41" s="24">
        <f t="shared" si="9"/>
        <v>4.065475813106089E-2</v>
      </c>
      <c r="E41" s="24">
        <f t="shared" si="9"/>
        <v>0.15425582309520675</v>
      </c>
      <c r="F41" s="24">
        <f t="shared" si="9"/>
        <v>6.2019145710968747E-2</v>
      </c>
      <c r="G41" s="24"/>
      <c r="H41" s="24">
        <f t="shared" ref="H41:L41" si="10">H40/SQRT(3)</f>
        <v>0</v>
      </c>
      <c r="I41" s="24">
        <f t="shared" si="10"/>
        <v>0.14202372907660732</v>
      </c>
      <c r="J41" s="24">
        <f t="shared" si="10"/>
        <v>0.25095707271424494</v>
      </c>
      <c r="K41" s="24">
        <f t="shared" si="10"/>
        <v>0.1925553013594771</v>
      </c>
      <c r="L41" s="24">
        <f t="shared" si="10"/>
        <v>0.17512175247325984</v>
      </c>
      <c r="M41" s="24"/>
      <c r="N41" s="24">
        <f t="shared" ref="N41:R41" si="11">N40/SQRT(3)</f>
        <v>1.0678088346049726E-16</v>
      </c>
      <c r="O41" s="24">
        <f t="shared" si="11"/>
        <v>0.2412657816627552</v>
      </c>
      <c r="P41" s="24">
        <f t="shared" si="11"/>
        <v>7.5038379291003446E-2</v>
      </c>
      <c r="Q41" s="24">
        <f t="shared" si="11"/>
        <v>0.30312273795884309</v>
      </c>
      <c r="R41" s="24">
        <f t="shared" si="11"/>
        <v>0.39112617073931383</v>
      </c>
      <c r="S41" s="18"/>
    </row>
    <row r="42" spans="1:19" x14ac:dyDescent="0.25">
      <c r="A42" s="23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</row>
    <row r="43" spans="1:19" x14ac:dyDescent="0.25">
      <c r="A43" s="23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18"/>
    </row>
    <row r="44" spans="1:19" x14ac:dyDescent="0.25">
      <c r="A44" s="23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</row>
    <row r="45" spans="1:19" x14ac:dyDescent="0.2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27" sqref="E27"/>
    </sheetView>
  </sheetViews>
  <sheetFormatPr baseColWidth="10" defaultRowHeight="15.75" x14ac:dyDescent="0.25"/>
  <cols>
    <col min="1" max="1" width="16.375" customWidth="1"/>
  </cols>
  <sheetData>
    <row r="1" spans="1:7" x14ac:dyDescent="0.25">
      <c r="A1" s="43"/>
      <c r="B1" s="49" t="s">
        <v>171</v>
      </c>
      <c r="C1" s="49"/>
      <c r="D1" s="49"/>
      <c r="E1" s="49"/>
      <c r="F1" s="49"/>
      <c r="G1" s="49"/>
    </row>
    <row r="2" spans="1:7" x14ac:dyDescent="0.25">
      <c r="A2" s="41" t="s">
        <v>170</v>
      </c>
      <c r="B2" s="55"/>
      <c r="C2" s="54"/>
      <c r="D2" s="54"/>
      <c r="E2" s="54"/>
      <c r="F2" s="54"/>
      <c r="G2" s="53"/>
    </row>
    <row r="3" spans="1:7" x14ac:dyDescent="0.25">
      <c r="A3" s="52"/>
      <c r="B3" s="44" t="s">
        <v>169</v>
      </c>
      <c r="C3" s="44" t="s">
        <v>168</v>
      </c>
      <c r="D3" s="44" t="s">
        <v>167</v>
      </c>
      <c r="E3" s="44" t="s">
        <v>24</v>
      </c>
      <c r="F3" s="44" t="s">
        <v>5</v>
      </c>
      <c r="G3" s="44" t="s">
        <v>25</v>
      </c>
    </row>
    <row r="4" spans="1:7" x14ac:dyDescent="0.25">
      <c r="A4" s="43" t="s">
        <v>166</v>
      </c>
      <c r="B4" s="40">
        <v>1</v>
      </c>
      <c r="C4" s="40">
        <v>1</v>
      </c>
      <c r="D4" s="40">
        <v>1</v>
      </c>
      <c r="E4" s="40">
        <f>AVERAGE(B4:D4)</f>
        <v>1</v>
      </c>
      <c r="F4" s="40">
        <f>STDEV(B4,C4,D4)</f>
        <v>0</v>
      </c>
      <c r="G4" s="40">
        <f>F4/SQRT(3)</f>
        <v>0</v>
      </c>
    </row>
    <row r="5" spans="1:7" x14ac:dyDescent="0.25">
      <c r="A5" s="42" t="s">
        <v>165</v>
      </c>
      <c r="B5" s="40">
        <v>0.31918099999999999</v>
      </c>
      <c r="C5" s="40">
        <v>0.35869699999999999</v>
      </c>
      <c r="D5" s="40">
        <v>0.25690499999999999</v>
      </c>
      <c r="E5" s="40">
        <f>AVERAGE(B5:D5)</f>
        <v>0.31159433333333331</v>
      </c>
      <c r="F5" s="40">
        <f>STDEV(B5,C5,D5)</f>
        <v>5.131832956491604E-2</v>
      </c>
      <c r="G5" s="40">
        <f>F5/SQRT(3)</f>
        <v>2.9628651388666209E-2</v>
      </c>
    </row>
    <row r="6" spans="1:7" x14ac:dyDescent="0.25">
      <c r="A6" s="41" t="s">
        <v>164</v>
      </c>
      <c r="B6" s="40">
        <v>0.43514000000000003</v>
      </c>
      <c r="C6" s="40">
        <v>0.33361200000000002</v>
      </c>
      <c r="D6" s="40">
        <v>0.19691800000000001</v>
      </c>
      <c r="E6" s="40">
        <f>AVERAGE(B6:D6)</f>
        <v>0.32189000000000006</v>
      </c>
      <c r="F6" s="40">
        <f>STDEV(B6,C6,D6)</f>
        <v>0.11954281360249119</v>
      </c>
      <c r="G6" s="40">
        <f>F6/SQRT(3)</f>
        <v>6.9018075613083554E-2</v>
      </c>
    </row>
    <row r="7" spans="1:7" x14ac:dyDescent="0.25">
      <c r="A7" s="41" t="s">
        <v>163</v>
      </c>
      <c r="B7" s="40">
        <v>0.43514000000000003</v>
      </c>
      <c r="C7" s="40">
        <v>0.33361200000000002</v>
      </c>
      <c r="D7" s="40">
        <v>0.19691800000000001</v>
      </c>
      <c r="E7" s="40">
        <f>AVERAGE(B7:D7)</f>
        <v>0.32189000000000006</v>
      </c>
      <c r="F7" s="40">
        <f>STDEV(B7,C7,D7)</f>
        <v>0.11954281360249119</v>
      </c>
      <c r="G7" s="40">
        <f>F7/SQRT(3)</f>
        <v>6.9018075613083554E-2</v>
      </c>
    </row>
    <row r="8" spans="1:7" x14ac:dyDescent="0.25">
      <c r="A8" s="24"/>
      <c r="B8" s="51"/>
      <c r="C8" s="51"/>
      <c r="D8" s="51"/>
      <c r="E8" s="51"/>
      <c r="F8" s="51"/>
      <c r="G8" s="51"/>
    </row>
    <row r="9" spans="1:7" x14ac:dyDescent="0.25">
      <c r="A9" s="24" t="s">
        <v>70</v>
      </c>
      <c r="B9" s="51"/>
      <c r="C9" s="51"/>
      <c r="D9" s="51"/>
      <c r="E9" s="51"/>
      <c r="F9" s="51"/>
      <c r="G9" s="51"/>
    </row>
    <row r="10" spans="1:7" x14ac:dyDescent="0.25">
      <c r="A10" s="50"/>
      <c r="B10" s="49" t="s">
        <v>171</v>
      </c>
      <c r="C10" s="49"/>
      <c r="D10" s="49"/>
      <c r="E10" s="49"/>
      <c r="F10" s="49"/>
      <c r="G10" s="49"/>
    </row>
    <row r="11" spans="1:7" x14ac:dyDescent="0.25">
      <c r="A11" s="41" t="s">
        <v>170</v>
      </c>
      <c r="B11" s="48"/>
      <c r="C11" s="47"/>
      <c r="D11" s="47"/>
      <c r="E11" s="47"/>
      <c r="F11" s="47"/>
      <c r="G11" s="46"/>
    </row>
    <row r="12" spans="1:7" x14ac:dyDescent="0.25">
      <c r="A12" s="45"/>
      <c r="B12" s="44" t="s">
        <v>169</v>
      </c>
      <c r="C12" s="44" t="s">
        <v>168</v>
      </c>
      <c r="D12" s="44" t="s">
        <v>167</v>
      </c>
      <c r="E12" s="44" t="s">
        <v>24</v>
      </c>
      <c r="F12" s="44" t="s">
        <v>5</v>
      </c>
      <c r="G12" s="44" t="s">
        <v>25</v>
      </c>
    </row>
    <row r="13" spans="1:7" x14ac:dyDescent="0.25">
      <c r="A13" s="43" t="s">
        <v>166</v>
      </c>
      <c r="B13" s="40">
        <f>LOG(B4,2)</f>
        <v>0</v>
      </c>
      <c r="C13" s="40">
        <f>LOG(C4,2)</f>
        <v>0</v>
      </c>
      <c r="D13" s="40">
        <f>LOG(D4,2)</f>
        <v>0</v>
      </c>
      <c r="E13" s="40">
        <f>AVERAGE(B13:D13)</f>
        <v>0</v>
      </c>
      <c r="F13" s="40">
        <f>STDEV(B13,C13,D13)</f>
        <v>0</v>
      </c>
      <c r="G13" s="40">
        <f>F13/SQRT(3)</f>
        <v>0</v>
      </c>
    </row>
    <row r="14" spans="1:7" x14ac:dyDescent="0.25">
      <c r="A14" s="42" t="s">
        <v>165</v>
      </c>
      <c r="B14" s="40">
        <f>LOG(B5,2)</f>
        <v>-1.6475533205878148</v>
      </c>
      <c r="C14" s="40">
        <f>LOG(C5,2)</f>
        <v>-1.4791624156728334</v>
      </c>
      <c r="D14" s="40">
        <f>LOG(D5,2)</f>
        <v>-1.9606931259993214</v>
      </c>
      <c r="E14" s="40">
        <f>AVERAGE(B14:D14)</f>
        <v>-1.6958029540866564</v>
      </c>
      <c r="F14" s="40">
        <f>STDEV(B14,C14,D14)</f>
        <v>0.24436443398429242</v>
      </c>
      <c r="G14" s="40">
        <f>F14/SQRT(3)</f>
        <v>0.14108387174120177</v>
      </c>
    </row>
    <row r="15" spans="1:7" x14ac:dyDescent="0.25">
      <c r="A15" s="41" t="s">
        <v>164</v>
      </c>
      <c r="B15" s="40">
        <f>LOG(B6,2)</f>
        <v>-1.2004484529820856</v>
      </c>
      <c r="C15" s="40">
        <f>LOG(C6,2)</f>
        <v>-1.5837569115330679</v>
      </c>
      <c r="D15" s="40">
        <f>LOG(D6,2)</f>
        <v>-2.3443331028768082</v>
      </c>
      <c r="E15" s="40">
        <f>AVERAGE(B15:D15)</f>
        <v>-1.7095128224639871</v>
      </c>
      <c r="F15" s="40">
        <f>STDEV(B15,C15,D15)</f>
        <v>0.58221897505727371</v>
      </c>
      <c r="G15" s="40">
        <f>F15/SQRT(3)</f>
        <v>0.33614428197662499</v>
      </c>
    </row>
    <row r="16" spans="1:7" x14ac:dyDescent="0.25">
      <c r="A16" s="41" t="s">
        <v>163</v>
      </c>
      <c r="B16" s="40">
        <f>LOG(B7,2)</f>
        <v>-1.2004484529820856</v>
      </c>
      <c r="C16" s="40">
        <f>LOG(C7,2)</f>
        <v>-1.5837569115330679</v>
      </c>
      <c r="D16" s="40">
        <f>LOG(D7,2)</f>
        <v>-2.3443331028768082</v>
      </c>
      <c r="E16" s="40">
        <f>AVERAGE(B16:D16)</f>
        <v>-1.7095128224639871</v>
      </c>
      <c r="F16" s="40">
        <f>STDEV(B16,C16,D16)</f>
        <v>0.58221897505727371</v>
      </c>
      <c r="G16" s="40">
        <f>F16/SQRT(3)</f>
        <v>0.33614428197662499</v>
      </c>
    </row>
  </sheetData>
  <mergeCells count="3">
    <mergeCell ref="B1:G1"/>
    <mergeCell ref="B2:G2"/>
    <mergeCell ref="B10:G10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M13" sqref="M13"/>
    </sheetView>
  </sheetViews>
  <sheetFormatPr baseColWidth="10" defaultRowHeight="15.75" x14ac:dyDescent="0.25"/>
  <cols>
    <col min="1" max="1" width="31.5" customWidth="1"/>
  </cols>
  <sheetData>
    <row r="1" spans="1:13" x14ac:dyDescent="0.25">
      <c r="A1" s="56"/>
      <c r="B1" s="49" t="s">
        <v>175</v>
      </c>
      <c r="C1" s="49"/>
      <c r="D1" s="49"/>
      <c r="E1" s="49"/>
      <c r="F1" s="49"/>
      <c r="G1" s="49"/>
      <c r="H1" s="61"/>
      <c r="I1" s="61"/>
      <c r="J1" s="61"/>
      <c r="K1" s="61"/>
      <c r="L1" s="61"/>
      <c r="M1" s="61"/>
    </row>
    <row r="2" spans="1:13" x14ac:dyDescent="0.25">
      <c r="A2" s="60" t="s">
        <v>170</v>
      </c>
      <c r="B2" s="66"/>
      <c r="C2" s="66"/>
      <c r="D2" s="66"/>
      <c r="E2" s="66"/>
      <c r="F2" s="66"/>
      <c r="G2" s="66"/>
      <c r="H2" s="65"/>
      <c r="I2" s="65"/>
      <c r="J2" s="65"/>
      <c r="K2" s="65"/>
      <c r="L2" s="65"/>
      <c r="M2" s="65"/>
    </row>
    <row r="3" spans="1:13" x14ac:dyDescent="0.25">
      <c r="A3" s="64"/>
      <c r="B3" s="58" t="s">
        <v>169</v>
      </c>
      <c r="C3" s="58" t="s">
        <v>168</v>
      </c>
      <c r="D3" s="58" t="s">
        <v>167</v>
      </c>
      <c r="E3" s="58" t="s">
        <v>24</v>
      </c>
      <c r="F3" s="58" t="s">
        <v>5</v>
      </c>
      <c r="G3" s="58" t="s">
        <v>25</v>
      </c>
      <c r="H3" s="57"/>
      <c r="I3" s="57"/>
      <c r="J3" s="57"/>
      <c r="K3" s="57"/>
      <c r="L3" s="57"/>
      <c r="M3" s="57"/>
    </row>
    <row r="4" spans="1:13" x14ac:dyDescent="0.25">
      <c r="A4" s="56" t="s">
        <v>173</v>
      </c>
      <c r="B4" s="40">
        <v>1</v>
      </c>
      <c r="C4" s="40">
        <v>1</v>
      </c>
      <c r="D4" s="40">
        <v>1</v>
      </c>
      <c r="E4" s="40">
        <f>AVERAGE(B4:D4)</f>
        <v>1</v>
      </c>
      <c r="F4" s="40">
        <f>STDEV(B4,C4,D4)</f>
        <v>0</v>
      </c>
      <c r="G4" s="40">
        <f>F4/SQRT(3)</f>
        <v>0</v>
      </c>
      <c r="H4" s="51"/>
      <c r="I4" s="51"/>
      <c r="J4" s="51"/>
      <c r="K4" s="51"/>
      <c r="L4" s="51"/>
      <c r="M4" s="51"/>
    </row>
    <row r="5" spans="1:13" x14ac:dyDescent="0.25">
      <c r="A5" s="56" t="s">
        <v>172</v>
      </c>
      <c r="B5" s="40">
        <f>2^B12</f>
        <v>7.3551062874069234E-2</v>
      </c>
      <c r="C5" s="40">
        <f>2^C12</f>
        <v>6.1733183439587364E-2</v>
      </c>
      <c r="D5" s="40">
        <f>2^D12</f>
        <v>6.7000236579652678E-2</v>
      </c>
      <c r="E5" s="40">
        <f>AVERAGE(B5:D5)</f>
        <v>6.742816096443642E-2</v>
      </c>
      <c r="F5" s="40">
        <f>STDEV(B5,C5,D5)</f>
        <v>5.9205496401353473E-3</v>
      </c>
      <c r="G5" s="40">
        <f>F5/SQRT(3)</f>
        <v>3.4182309284826848E-3</v>
      </c>
      <c r="H5" s="51"/>
      <c r="I5" s="51"/>
      <c r="J5" s="51"/>
      <c r="K5" s="51"/>
      <c r="L5" s="51"/>
      <c r="M5" s="51"/>
    </row>
    <row r="6" spans="1:13" x14ac:dyDescent="0.25">
      <c r="A6" s="24"/>
      <c r="B6" s="63"/>
      <c r="C6" s="63"/>
      <c r="D6" s="63"/>
      <c r="E6" s="63"/>
      <c r="F6" s="63"/>
      <c r="G6" s="63"/>
      <c r="H6" s="51"/>
      <c r="I6" s="51"/>
      <c r="J6" s="51"/>
      <c r="K6" s="51"/>
      <c r="L6" s="51"/>
      <c r="M6" s="51"/>
    </row>
    <row r="7" spans="1:13" x14ac:dyDescent="0.25">
      <c r="A7" s="24" t="s">
        <v>70</v>
      </c>
      <c r="B7" s="63"/>
      <c r="C7" s="63"/>
      <c r="D7" s="63"/>
      <c r="E7" s="63"/>
      <c r="F7" s="63"/>
      <c r="G7" s="63"/>
      <c r="H7" s="51"/>
      <c r="I7" s="51"/>
      <c r="J7" s="51"/>
      <c r="K7" s="51"/>
      <c r="L7" s="51"/>
      <c r="M7" s="51"/>
    </row>
    <row r="8" spans="1:13" x14ac:dyDescent="0.25">
      <c r="A8" s="62"/>
      <c r="B8" s="49" t="s">
        <v>174</v>
      </c>
      <c r="C8" s="49"/>
      <c r="D8" s="49"/>
      <c r="E8" s="49"/>
      <c r="F8" s="49"/>
      <c r="G8" s="49"/>
      <c r="H8" s="61"/>
      <c r="I8" s="61"/>
      <c r="J8" s="61"/>
      <c r="K8" s="61"/>
      <c r="L8" s="61"/>
      <c r="M8" s="61"/>
    </row>
    <row r="9" spans="1:13" x14ac:dyDescent="0.25">
      <c r="A9" s="60" t="s">
        <v>170</v>
      </c>
      <c r="B9" s="58"/>
      <c r="C9" s="58"/>
      <c r="D9" s="58"/>
      <c r="E9" s="58"/>
      <c r="F9" s="58"/>
      <c r="G9" s="58"/>
      <c r="H9" s="57"/>
      <c r="I9" s="57"/>
      <c r="J9" s="57"/>
      <c r="K9" s="57"/>
      <c r="L9" s="57"/>
      <c r="M9" s="57"/>
    </row>
    <row r="10" spans="1:13" x14ac:dyDescent="0.25">
      <c r="A10" s="59"/>
      <c r="B10" s="58" t="s">
        <v>169</v>
      </c>
      <c r="C10" s="58" t="s">
        <v>168</v>
      </c>
      <c r="D10" s="58" t="s">
        <v>167</v>
      </c>
      <c r="E10" s="58" t="s">
        <v>24</v>
      </c>
      <c r="F10" s="58" t="s">
        <v>5</v>
      </c>
      <c r="G10" s="58" t="s">
        <v>25</v>
      </c>
      <c r="H10" s="57"/>
      <c r="I10" s="57"/>
      <c r="J10" s="57"/>
      <c r="K10" s="57"/>
      <c r="L10" s="57"/>
      <c r="M10" s="57"/>
    </row>
    <row r="11" spans="1:13" x14ac:dyDescent="0.25">
      <c r="A11" s="56" t="s">
        <v>173</v>
      </c>
      <c r="B11" s="40">
        <f>LOG(B4,2)</f>
        <v>0</v>
      </c>
      <c r="C11" s="40">
        <f>LOG(C4,2)</f>
        <v>0</v>
      </c>
      <c r="D11" s="40">
        <f>LOG(D4,2)</f>
        <v>0</v>
      </c>
      <c r="E11" s="40">
        <f>AVERAGE(B11:D11)</f>
        <v>0</v>
      </c>
      <c r="F11" s="40">
        <f>STDEV(B11,C11,D11)</f>
        <v>0</v>
      </c>
      <c r="G11" s="40">
        <f>F11/SQRT(3)</f>
        <v>0</v>
      </c>
      <c r="H11" s="51"/>
      <c r="I11" s="51"/>
      <c r="J11" s="51"/>
      <c r="K11" s="51"/>
      <c r="L11" s="51"/>
      <c r="M11" s="51"/>
    </row>
    <row r="12" spans="1:13" x14ac:dyDescent="0.25">
      <c r="A12" s="56" t="s">
        <v>172</v>
      </c>
      <c r="B12" s="40">
        <v>-3.76511</v>
      </c>
      <c r="C12" s="40">
        <v>-4.0178099999999999</v>
      </c>
      <c r="D12" s="40">
        <v>-3.8996900000000001</v>
      </c>
      <c r="E12" s="40">
        <f>AVERAGE(B12:D12)</f>
        <v>-3.8942033333333335</v>
      </c>
      <c r="F12" s="40">
        <f>STDEV(B12,C12,D12)</f>
        <v>0.12643931403378192</v>
      </c>
      <c r="G12" s="40">
        <f>F12/SQRT(3)</f>
        <v>7.2999771993555618E-2</v>
      </c>
      <c r="H12" s="51"/>
      <c r="I12" s="51"/>
      <c r="J12" s="51"/>
      <c r="K12" s="51"/>
      <c r="L12" s="51"/>
      <c r="M12" s="51"/>
    </row>
    <row r="21" spans="3:12" x14ac:dyDescent="0.25">
      <c r="C21" s="51"/>
      <c r="D21" s="51"/>
      <c r="E21" s="51"/>
      <c r="F21" s="51"/>
      <c r="G21" s="51"/>
      <c r="H21" s="51"/>
      <c r="I21" s="51"/>
      <c r="J21" s="51"/>
      <c r="K21" s="51"/>
      <c r="L21" s="51"/>
    </row>
  </sheetData>
  <mergeCells count="6">
    <mergeCell ref="B1:G1"/>
    <mergeCell ref="H1:M1"/>
    <mergeCell ref="B2:G2"/>
    <mergeCell ref="H2:M2"/>
    <mergeCell ref="B8:G8"/>
    <mergeCell ref="H8:M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L20" sqref="L20"/>
    </sheetView>
  </sheetViews>
  <sheetFormatPr baseColWidth="10" defaultRowHeight="15.75" x14ac:dyDescent="0.25"/>
  <sheetData>
    <row r="1" spans="1:7" x14ac:dyDescent="0.25">
      <c r="A1" s="43"/>
      <c r="B1" s="49" t="s">
        <v>171</v>
      </c>
      <c r="C1" s="49"/>
      <c r="D1" s="49"/>
      <c r="E1" s="49"/>
      <c r="F1" s="49"/>
      <c r="G1" s="49"/>
    </row>
    <row r="2" spans="1:7" x14ac:dyDescent="0.25">
      <c r="A2" s="41" t="s">
        <v>170</v>
      </c>
      <c r="B2" s="55"/>
      <c r="C2" s="54"/>
      <c r="D2" s="54"/>
      <c r="E2" s="54"/>
      <c r="F2" s="54"/>
      <c r="G2" s="53"/>
    </row>
    <row r="3" spans="1:7" x14ac:dyDescent="0.25">
      <c r="A3" s="52"/>
      <c r="B3" s="44" t="s">
        <v>169</v>
      </c>
      <c r="C3" s="44" t="s">
        <v>168</v>
      </c>
      <c r="D3" s="44" t="s">
        <v>167</v>
      </c>
      <c r="E3" s="44" t="s">
        <v>24</v>
      </c>
      <c r="F3" s="44" t="s">
        <v>5</v>
      </c>
      <c r="G3" s="44" t="s">
        <v>25</v>
      </c>
    </row>
    <row r="4" spans="1:7" x14ac:dyDescent="0.25">
      <c r="A4" s="43" t="s">
        <v>166</v>
      </c>
      <c r="B4" s="40">
        <v>1</v>
      </c>
      <c r="C4" s="40">
        <v>1</v>
      </c>
      <c r="D4" s="40">
        <v>1</v>
      </c>
      <c r="E4" s="40">
        <f>AVERAGE(B4:D4)</f>
        <v>1</v>
      </c>
      <c r="F4" s="40">
        <f>STDEV(B4,C4,D4)</f>
        <v>0</v>
      </c>
      <c r="G4" s="40">
        <f>F4/SQRT(3)</f>
        <v>0</v>
      </c>
    </row>
    <row r="5" spans="1:7" x14ac:dyDescent="0.25">
      <c r="A5" s="42" t="s">
        <v>178</v>
      </c>
      <c r="B5" s="40">
        <v>0.19692799999999999</v>
      </c>
      <c r="C5" s="40">
        <v>0.66699600000000003</v>
      </c>
      <c r="D5" s="40">
        <v>0.70611299999999999</v>
      </c>
      <c r="E5" s="40">
        <f>AVERAGE(B5:D5)</f>
        <v>0.52334566666666671</v>
      </c>
      <c r="F5" s="40">
        <f>STDEV(B5,C5,D5)</f>
        <v>0.28336179127809946</v>
      </c>
      <c r="G5" s="40">
        <f>F5/SQRT(3)</f>
        <v>0.16359900647246528</v>
      </c>
    </row>
    <row r="6" spans="1:7" x14ac:dyDescent="0.25">
      <c r="A6" s="41" t="s">
        <v>177</v>
      </c>
      <c r="B6" s="40">
        <v>0.31409900000000002</v>
      </c>
      <c r="C6" s="40">
        <v>0.48407899999999998</v>
      </c>
      <c r="D6" s="40">
        <v>0.72172899999999995</v>
      </c>
      <c r="E6" s="40">
        <f>AVERAGE(B6:D6)</f>
        <v>0.5066356666666666</v>
      </c>
      <c r="F6" s="40">
        <f>STDEV(B6,C6,D6)</f>
        <v>0.20474900887020997</v>
      </c>
      <c r="G6" s="40">
        <f>F6/SQRT(3)</f>
        <v>0.1182118953875248</v>
      </c>
    </row>
    <row r="7" spans="1:7" x14ac:dyDescent="0.25">
      <c r="A7" s="41" t="s">
        <v>176</v>
      </c>
      <c r="B7" s="40">
        <v>1.8926999999999999E-2</v>
      </c>
      <c r="C7" s="40">
        <v>4.5830000000000003E-3</v>
      </c>
      <c r="D7" s="40">
        <v>1.0218E-2</v>
      </c>
      <c r="E7" s="40">
        <f>AVERAGE(B7:D7)</f>
        <v>1.1242666666666666E-2</v>
      </c>
      <c r="F7" s="40">
        <f>STDEV(B7,C7,D7)</f>
        <v>7.2266894449210493E-3</v>
      </c>
      <c r="G7" s="40">
        <f>F7/SQRT(3)</f>
        <v>4.1723310963749953E-3</v>
      </c>
    </row>
    <row r="8" spans="1:7" x14ac:dyDescent="0.25">
      <c r="A8" s="24"/>
      <c r="B8" s="51"/>
      <c r="C8" s="51"/>
      <c r="D8" s="51"/>
      <c r="E8" s="51"/>
      <c r="F8" s="51"/>
      <c r="G8" s="51"/>
    </row>
    <row r="9" spans="1:7" x14ac:dyDescent="0.25">
      <c r="A9" s="24" t="s">
        <v>70</v>
      </c>
      <c r="B9" s="51"/>
      <c r="C9" s="51"/>
      <c r="D9" s="51"/>
      <c r="E9" s="51"/>
      <c r="F9" s="51"/>
      <c r="G9" s="51"/>
    </row>
    <row r="10" spans="1:7" x14ac:dyDescent="0.25">
      <c r="A10" s="50"/>
      <c r="B10" s="49" t="s">
        <v>171</v>
      </c>
      <c r="C10" s="49"/>
      <c r="D10" s="49"/>
      <c r="E10" s="49"/>
      <c r="F10" s="49"/>
      <c r="G10" s="49"/>
    </row>
    <row r="11" spans="1:7" x14ac:dyDescent="0.25">
      <c r="A11" s="41" t="s">
        <v>170</v>
      </c>
      <c r="B11" s="48"/>
      <c r="C11" s="47"/>
      <c r="D11" s="47"/>
      <c r="E11" s="47"/>
      <c r="F11" s="47"/>
      <c r="G11" s="46"/>
    </row>
    <row r="12" spans="1:7" x14ac:dyDescent="0.25">
      <c r="A12" s="45"/>
      <c r="B12" s="44" t="s">
        <v>169</v>
      </c>
      <c r="C12" s="44" t="s">
        <v>168</v>
      </c>
      <c r="D12" s="44" t="s">
        <v>167</v>
      </c>
      <c r="E12" s="44" t="s">
        <v>24</v>
      </c>
      <c r="F12" s="44" t="s">
        <v>5</v>
      </c>
      <c r="G12" s="44" t="s">
        <v>25</v>
      </c>
    </row>
    <row r="13" spans="1:7" x14ac:dyDescent="0.25">
      <c r="A13" s="43" t="s">
        <v>166</v>
      </c>
      <c r="B13" s="40">
        <f>LOG(B4,2)</f>
        <v>0</v>
      </c>
      <c r="C13" s="40">
        <f>LOG(C4,2)</f>
        <v>0</v>
      </c>
      <c r="D13" s="40">
        <f>LOG(D4,2)</f>
        <v>0</v>
      </c>
      <c r="E13" s="40">
        <f>AVERAGE(B13:D13)</f>
        <v>0</v>
      </c>
      <c r="F13" s="40">
        <f>STDEV(B13,C13,D13)</f>
        <v>0</v>
      </c>
      <c r="G13" s="40">
        <f>F13/SQRT(3)</f>
        <v>0</v>
      </c>
    </row>
    <row r="14" spans="1:7" x14ac:dyDescent="0.25">
      <c r="A14" s="42" t="s">
        <v>178</v>
      </c>
      <c r="B14" s="40">
        <f>LOG(B5,2)</f>
        <v>-2.3442598409906297</v>
      </c>
      <c r="C14" s="40">
        <f>LOG(C5,2)</f>
        <v>-0.58424998534776784</v>
      </c>
      <c r="D14" s="40">
        <f>LOG(D5,2)</f>
        <v>-0.50202901692287416</v>
      </c>
      <c r="E14" s="40">
        <f>AVERAGE(B14:D14)</f>
        <v>-1.1435129477537573</v>
      </c>
      <c r="F14" s="40">
        <f>STDEV(B14,C14,D14)</f>
        <v>1.0406896262218062</v>
      </c>
      <c r="G14" s="40">
        <f>F14/SQRT(3)</f>
        <v>0.6008424358420108</v>
      </c>
    </row>
    <row r="15" spans="1:7" x14ac:dyDescent="0.25">
      <c r="A15" s="41" t="s">
        <v>177</v>
      </c>
      <c r="B15" s="40">
        <f>LOG(B6,2)</f>
        <v>-1.6707087450122171</v>
      </c>
      <c r="C15" s="40">
        <f>LOG(C6,2)</f>
        <v>-1.0466855853880417</v>
      </c>
      <c r="D15" s="40">
        <f>LOG(D6,2)</f>
        <v>-0.47047086961574336</v>
      </c>
      <c r="E15" s="40">
        <f>AVERAGE(B15:D15)</f>
        <v>-1.0626217333386674</v>
      </c>
      <c r="F15" s="40">
        <f>STDEV(B15,C15,D15)</f>
        <v>0.60027761077079012</v>
      </c>
      <c r="G15" s="40">
        <f>F15/SQRT(3)</f>
        <v>0.3465704401670211</v>
      </c>
    </row>
    <row r="16" spans="1:7" x14ac:dyDescent="0.25">
      <c r="A16" s="41" t="s">
        <v>176</v>
      </c>
      <c r="B16" s="40">
        <f>LOG(B7,2)</f>
        <v>-5.7234104331500824</v>
      </c>
      <c r="C16" s="40">
        <f>LOG(C7,2)</f>
        <v>-7.769491998949861</v>
      </c>
      <c r="D16" s="40">
        <f>LOG(D7,2)</f>
        <v>-6.612743348924476</v>
      </c>
      <c r="E16" s="40">
        <f>AVERAGE(B16:D16)</f>
        <v>-6.7018819270081389</v>
      </c>
      <c r="F16" s="40">
        <f>STDEV(B16,C16,D16)</f>
        <v>1.0259491742057791</v>
      </c>
      <c r="G16" s="40">
        <f>F16/SQRT(3)</f>
        <v>0.59233203190258088</v>
      </c>
    </row>
  </sheetData>
  <mergeCells count="3">
    <mergeCell ref="B1:G1"/>
    <mergeCell ref="B2:G2"/>
    <mergeCell ref="B10:G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2b</vt:lpstr>
      <vt:lpstr>Figure 2d</vt:lpstr>
      <vt:lpstr>Figure 2f</vt:lpstr>
      <vt:lpstr>Figure 2g</vt:lpstr>
      <vt:lpstr>Figure 2h</vt:lpstr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Franziska Ottens</cp:lastModifiedBy>
  <dcterms:created xsi:type="dcterms:W3CDTF">2022-09-26T12:47:52Z</dcterms:created>
  <dcterms:modified xsi:type="dcterms:W3CDTF">2022-10-12T13:05:29Z</dcterms:modified>
</cp:coreProperties>
</file>